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mmary" sheetId="1" state="visible" r:id="rId2"/>
    <sheet name="Summary_Normalized" sheetId="2" state="visible" r:id="rId3"/>
    <sheet name="onPreSteps" sheetId="3" state="visible" r:id="rId4"/>
    <sheet name="onNoPreSteps" sheetId="4" state="visible" r:id="rId5"/>
    <sheet name="offPreSteps" sheetId="5" state="visible" r:id="rId6"/>
    <sheet name="offNoPreStep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15">
  <si>
    <t xml:space="preserve">PrePulse (Relative displacement)</t>
  </si>
  <si>
    <t xml:space="preserve">PrePulse (Absolute displacement)</t>
  </si>
  <si>
    <t xml:space="preserve">No PrePulse</t>
  </si>
  <si>
    <t xml:space="preserve">Pre_Rel_Disp_um</t>
  </si>
  <si>
    <t xml:space="preserve">Mean_Current_pA</t>
  </si>
  <si>
    <t xml:space="preserve">SD</t>
  </si>
  <si>
    <t xml:space="preserve">SEM</t>
  </si>
  <si>
    <t xml:space="preserve">Pre_Abs_Disp_um</t>
  </si>
  <si>
    <t xml:space="preserve">NoPre_Disp_um</t>
  </si>
  <si>
    <t xml:space="preserve">PrePulse (OFF response)</t>
  </si>
  <si>
    <t xml:space="preserve">No PrePulse  (OFF response)</t>
  </si>
  <si>
    <t xml:space="preserve">Abs_Position_um</t>
  </si>
  <si>
    <t xml:space="preserve">Rel_Disp_um</t>
  </si>
  <si>
    <t xml:space="preserve">Current_pA</t>
  </si>
  <si>
    <t xml:space="preserve">nRe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82421875" defaultRowHeight="15" zeroHeight="false" outlineLevelRow="0" outlineLevelCol="0"/>
  <sheetData>
    <row r="1" customFormat="false" ht="29.5" hidden="false" customHeight="true" outlineLevel="0" collapsed="false">
      <c r="A1" s="1" t="s">
        <v>0</v>
      </c>
      <c r="B1" s="1"/>
      <c r="C1" s="1"/>
      <c r="D1" s="1"/>
      <c r="E1" s="2"/>
      <c r="F1" s="3" t="s">
        <v>1</v>
      </c>
      <c r="G1" s="3"/>
      <c r="H1" s="3"/>
      <c r="I1" s="3"/>
      <c r="J1" s="2"/>
      <c r="K1" s="3" t="s">
        <v>2</v>
      </c>
      <c r="L1" s="3"/>
      <c r="M1" s="3"/>
      <c r="N1" s="3"/>
    </row>
    <row r="2" customFormat="false" ht="32" hidden="false" customHeight="false" outlineLevel="0" collapsed="false">
      <c r="A2" s="4" t="s">
        <v>3</v>
      </c>
      <c r="B2" s="4" t="s">
        <v>4</v>
      </c>
      <c r="C2" s="4" t="s">
        <v>5</v>
      </c>
      <c r="D2" s="4" t="s">
        <v>6</v>
      </c>
      <c r="E2" s="4"/>
      <c r="F2" s="4" t="s">
        <v>7</v>
      </c>
      <c r="G2" s="4" t="s">
        <v>4</v>
      </c>
      <c r="H2" s="4" t="s">
        <v>5</v>
      </c>
      <c r="I2" s="4" t="s">
        <v>6</v>
      </c>
      <c r="J2" s="4"/>
      <c r="K2" s="4" t="s">
        <v>8</v>
      </c>
      <c r="L2" s="4" t="s">
        <v>4</v>
      </c>
      <c r="M2" s="4" t="s">
        <v>5</v>
      </c>
      <c r="N2" s="4" t="s">
        <v>6</v>
      </c>
      <c r="O2" s="4"/>
    </row>
    <row r="3" customFormat="false" ht="15" hidden="false" customHeight="false" outlineLevel="0" collapsed="false">
      <c r="F3" s="0" t="n">
        <v>3</v>
      </c>
      <c r="G3" s="0" t="n">
        <v>29.6028559028738</v>
      </c>
      <c r="H3" s="0" t="n">
        <v>8.34579829223092</v>
      </c>
      <c r="I3" s="0" t="n">
        <v>3.732354461586</v>
      </c>
      <c r="K3" s="0" t="n">
        <v>3</v>
      </c>
      <c r="L3" s="0" t="n">
        <v>29.6241406689402</v>
      </c>
      <c r="M3" s="0" t="n">
        <v>13.225922462751</v>
      </c>
      <c r="N3" s="0" t="n">
        <v>4.99892881369459</v>
      </c>
    </row>
    <row r="4" customFormat="false" ht="15" hidden="false" customHeight="false" outlineLevel="0" collapsed="false">
      <c r="F4" s="0" t="n">
        <v>4</v>
      </c>
      <c r="G4" s="0" t="n">
        <v>19.1053008876733</v>
      </c>
      <c r="H4" s="0" t="n">
        <v>6.89243400346602</v>
      </c>
      <c r="I4" s="0" t="n">
        <v>3.08239019243621</v>
      </c>
      <c r="K4" s="0" t="n">
        <v>4</v>
      </c>
      <c r="L4" s="0" t="n">
        <v>41.3135838744482</v>
      </c>
      <c r="M4" s="0" t="n">
        <v>16.0305434625087</v>
      </c>
      <c r="N4" s="0" t="n">
        <v>6.05897591185861</v>
      </c>
    </row>
    <row r="5" customFormat="false" ht="15" hidden="false" customHeight="false" outlineLevel="0" collapsed="false">
      <c r="A5" s="0" t="n">
        <v>0</v>
      </c>
      <c r="B5" s="0" t="n">
        <v>0.431990731923227</v>
      </c>
      <c r="C5" s="0" t="n">
        <v>1.00938725141897</v>
      </c>
      <c r="D5" s="0" t="n">
        <v>0.304341707374986</v>
      </c>
      <c r="F5" s="0" t="n">
        <v>5</v>
      </c>
      <c r="G5" s="0" t="n">
        <v>0.431990731923227</v>
      </c>
      <c r="H5" s="0" t="n">
        <v>1.00938725141897</v>
      </c>
      <c r="I5" s="0" t="n">
        <v>0.304341707374986</v>
      </c>
      <c r="K5" s="0" t="n">
        <v>5</v>
      </c>
      <c r="L5" s="0" t="n">
        <v>43.9627622386974</v>
      </c>
      <c r="M5" s="0" t="n">
        <v>17.9218855991281</v>
      </c>
      <c r="N5" s="0" t="n">
        <v>5.40365182436198</v>
      </c>
    </row>
    <row r="6" customFormat="false" ht="15" hidden="false" customHeight="false" outlineLevel="0" collapsed="false">
      <c r="A6" s="0" t="n">
        <v>1</v>
      </c>
      <c r="B6" s="0" t="n">
        <v>25.1109708338819</v>
      </c>
      <c r="C6" s="0" t="n">
        <v>9.37377275038739</v>
      </c>
      <c r="D6" s="0" t="n">
        <v>2.8262988257357</v>
      </c>
      <c r="F6" s="0" t="n">
        <v>6</v>
      </c>
      <c r="G6" s="0" t="n">
        <v>25.1109708338819</v>
      </c>
      <c r="H6" s="0" t="n">
        <v>9.37377275038739</v>
      </c>
      <c r="I6" s="0" t="n">
        <v>2.8262988257357</v>
      </c>
      <c r="K6" s="0" t="n">
        <v>6</v>
      </c>
      <c r="L6" s="0" t="n">
        <v>50.4934083300477</v>
      </c>
      <c r="M6" s="0" t="n">
        <v>19.8479263487026</v>
      </c>
      <c r="N6" s="0" t="n">
        <v>5.98437496047773</v>
      </c>
    </row>
    <row r="7" customFormat="false" ht="15" hidden="false" customHeight="false" outlineLevel="0" collapsed="false">
      <c r="A7" s="0" t="n">
        <v>2</v>
      </c>
      <c r="B7" s="0" t="n">
        <v>43.4284814626327</v>
      </c>
      <c r="C7" s="0" t="n">
        <v>14.1018507451671</v>
      </c>
      <c r="D7" s="0" t="n">
        <v>4.25186797921028</v>
      </c>
      <c r="F7" s="0" t="n">
        <v>7</v>
      </c>
      <c r="G7" s="0" t="n">
        <v>43.4284814626327</v>
      </c>
      <c r="H7" s="0" t="n">
        <v>14.1018507451671</v>
      </c>
      <c r="I7" s="0" t="n">
        <v>4.25186797921028</v>
      </c>
      <c r="K7" s="0" t="n">
        <v>7</v>
      </c>
      <c r="L7" s="0" t="n">
        <v>53.3431411092797</v>
      </c>
      <c r="M7" s="0" t="n">
        <v>16.6551676636109</v>
      </c>
      <c r="N7" s="0" t="n">
        <v>5.02172199642341</v>
      </c>
    </row>
    <row r="8" customFormat="false" ht="15" hidden="false" customHeight="false" outlineLevel="0" collapsed="false">
      <c r="A8" s="0" t="n">
        <v>3</v>
      </c>
      <c r="B8" s="0" t="n">
        <v>56.815334164059</v>
      </c>
      <c r="C8" s="0" t="n">
        <v>19.1973221164359</v>
      </c>
      <c r="D8" s="0" t="n">
        <v>5.78821040361903</v>
      </c>
      <c r="F8" s="0" t="n">
        <v>7.9</v>
      </c>
      <c r="G8" s="0" t="n">
        <v>56.815334164059</v>
      </c>
      <c r="H8" s="0" t="n">
        <v>19.1973221164359</v>
      </c>
      <c r="I8" s="0" t="n">
        <v>5.78821040361903</v>
      </c>
      <c r="K8" s="0" t="n">
        <v>7.9</v>
      </c>
      <c r="L8" s="0" t="n">
        <v>58.5975229901036</v>
      </c>
      <c r="M8" s="0" t="n">
        <v>18.0238433402906</v>
      </c>
      <c r="N8" s="0" t="n">
        <v>5.43439323998998</v>
      </c>
    </row>
    <row r="9" customFormat="false" ht="15" hidden="false" customHeight="false" outlineLevel="0" collapsed="false">
      <c r="A9" s="0" t="n">
        <v>4</v>
      </c>
      <c r="B9" s="0" t="n">
        <v>67.0617020143351</v>
      </c>
      <c r="C9" s="0" t="n">
        <v>21.3776030366918</v>
      </c>
      <c r="D9" s="0" t="n">
        <v>6.44558983544263</v>
      </c>
      <c r="F9" s="0" t="n">
        <v>8.9</v>
      </c>
      <c r="G9" s="0" t="n">
        <v>67.0617020143351</v>
      </c>
      <c r="H9" s="0" t="n">
        <v>21.3776030366918</v>
      </c>
      <c r="I9" s="0" t="n">
        <v>6.44558983544263</v>
      </c>
      <c r="K9" s="0" t="n">
        <v>8.9</v>
      </c>
      <c r="L9" s="0" t="n">
        <v>62.2047437618067</v>
      </c>
      <c r="M9" s="0" t="n">
        <v>19.7575254511855</v>
      </c>
      <c r="N9" s="0" t="n">
        <v>5.95711806431632</v>
      </c>
    </row>
    <row r="10" customFormat="false" ht="15" hidden="false" customHeight="false" outlineLevel="0" collapsed="false">
      <c r="A10" s="0" t="n">
        <v>5</v>
      </c>
      <c r="B10" s="0" t="n">
        <v>74.7906697596184</v>
      </c>
      <c r="C10" s="0" t="n">
        <v>21.972262745655</v>
      </c>
      <c r="D10" s="0" t="n">
        <v>6.62488648385835</v>
      </c>
      <c r="F10" s="0" t="n">
        <v>9.9</v>
      </c>
      <c r="G10" s="0" t="n">
        <v>74.7906697596184</v>
      </c>
      <c r="H10" s="0" t="n">
        <v>21.972262745655</v>
      </c>
      <c r="I10" s="0" t="n">
        <v>6.62488648385835</v>
      </c>
      <c r="K10" s="0" t="n">
        <v>9.9</v>
      </c>
      <c r="L10" s="0" t="n">
        <v>67.2274153007069</v>
      </c>
      <c r="M10" s="0" t="n">
        <v>19.9612190556692</v>
      </c>
      <c r="N10" s="0" t="n">
        <v>6.0185339968861</v>
      </c>
    </row>
    <row r="17" customFormat="false" ht="15" hidden="false" customHeight="false" outlineLevel="0" collapsed="false">
      <c r="A17" s="3" t="s">
        <v>9</v>
      </c>
      <c r="B17" s="3"/>
      <c r="C17" s="3"/>
      <c r="D17" s="3"/>
      <c r="E17" s="2"/>
      <c r="F17" s="3" t="s">
        <v>10</v>
      </c>
      <c r="G17" s="3"/>
      <c r="H17" s="3"/>
      <c r="I17" s="3"/>
    </row>
    <row r="18" customFormat="false" ht="32" hidden="false" customHeight="false" outlineLevel="0" collapsed="false">
      <c r="A18" s="4" t="s">
        <v>7</v>
      </c>
      <c r="B18" s="4" t="s">
        <v>4</v>
      </c>
      <c r="C18" s="4" t="s">
        <v>5</v>
      </c>
      <c r="D18" s="4" t="s">
        <v>6</v>
      </c>
      <c r="E18" s="4"/>
      <c r="F18" s="4" t="s">
        <v>8</v>
      </c>
      <c r="G18" s="4" t="s">
        <v>4</v>
      </c>
      <c r="H18" s="4" t="s">
        <v>5</v>
      </c>
      <c r="I18" s="4" t="s">
        <v>6</v>
      </c>
    </row>
    <row r="19" customFormat="false" ht="15" hidden="false" customHeight="false" outlineLevel="0" collapsed="false">
      <c r="A19" s="0" t="n">
        <v>3</v>
      </c>
      <c r="B19" s="0" t="n">
        <f aca="false">AVERAGE(offPreSteps!C87:C91)</f>
        <v>27.1140712508798</v>
      </c>
      <c r="C19" s="0" t="n">
        <f aca="false">STDEV(offPreSteps!D87:D91)</f>
        <v>2.19089023002066</v>
      </c>
      <c r="D19" s="5" t="n">
        <f aca="false">STDEV(offPreSteps!D87:D91)/SQRT(COUNT(offPreSteps!D87:D91))</f>
        <v>0.979795897113271</v>
      </c>
      <c r="F19" s="0" t="n">
        <v>3</v>
      </c>
      <c r="G19" s="0" t="n">
        <f aca="false">AVERAGE(offNoPreSteps!C79:C89)</f>
        <v>26.4647475334944</v>
      </c>
      <c r="H19" s="0" t="n">
        <f aca="false">STDEV(offNoPreSteps!C79:C89)</f>
        <v>11.0878676577575</v>
      </c>
      <c r="I19" s="5" t="n">
        <f aca="false">STDEV(offNoPreSteps!C79:C89)/SQRT(COUNT(offNoPreSteps!C79:C89))</f>
        <v>3.34311788599075</v>
      </c>
    </row>
    <row r="20" customFormat="false" ht="15" hidden="false" customHeight="false" outlineLevel="0" collapsed="false">
      <c r="A20" s="0" t="n">
        <v>4</v>
      </c>
      <c r="B20" s="0" t="n">
        <f aca="false">AVERAGE(offPreSteps!C82:C86)</f>
        <v>33.229240306872</v>
      </c>
      <c r="C20" s="0" t="n">
        <f aca="false">STDEV(offPreSteps!C82:C86)</f>
        <v>11.1522529932757</v>
      </c>
      <c r="D20" s="5" t="n">
        <f aca="false">STDEV(offPreSteps!C82:C86)/SQRT(COUNT(offPreSteps!C82:C86))</f>
        <v>4.98743915904798</v>
      </c>
      <c r="F20" s="0" t="n">
        <v>4</v>
      </c>
      <c r="G20" s="0" t="n">
        <f aca="false">AVERAGE(offNoPreSteps!C68:C78)</f>
        <v>32.1067371463097</v>
      </c>
      <c r="H20" s="0" t="n">
        <f aca="false">STDEV(offNoPreSteps!C68:C78)</f>
        <v>12.3993943333283</v>
      </c>
      <c r="I20" s="5" t="n">
        <f aca="false">STDEV(offNoPreSteps!C68:C78)/SQRT(COUNT(offNoPreSteps!C68:C78))</f>
        <v>3.7385580573917</v>
      </c>
    </row>
    <row r="21" customFormat="false" ht="15" hidden="false" customHeight="false" outlineLevel="0" collapsed="false">
      <c r="A21" s="0" t="n">
        <v>5</v>
      </c>
      <c r="B21" s="0" t="n">
        <f aca="false">AVERAGE(offPreSteps!C71:C81)</f>
        <v>40.5115028621951</v>
      </c>
      <c r="C21" s="0" t="n">
        <f aca="false">STDEV(offPreSteps!C71:C81)</f>
        <v>14.8900829045305</v>
      </c>
      <c r="D21" s="5" t="n">
        <f aca="false">STDEV(offPreSteps!C71:C81)/SQRT(COUNT(offPreSteps!C71:C81))</f>
        <v>4.48952891741935</v>
      </c>
      <c r="F21" s="0" t="n">
        <v>5</v>
      </c>
      <c r="G21" s="0" t="n">
        <f aca="false">AVERAGE(offNoPreSteps!C57:C67)</f>
        <v>37.3897270648452</v>
      </c>
      <c r="H21" s="0" t="n">
        <f aca="false">STDEV(offNoPreSteps!C57:C67)</f>
        <v>13.067310312582</v>
      </c>
      <c r="I21" s="5" t="n">
        <f aca="false">STDEV(offNoPreSteps!C57:C67)/SQRT(COUNT(offNoPreSteps!C57:C67))</f>
        <v>3.93994230236147</v>
      </c>
    </row>
    <row r="22" customFormat="false" ht="15" hidden="false" customHeight="false" outlineLevel="0" collapsed="false">
      <c r="A22" s="0" t="n">
        <v>6</v>
      </c>
      <c r="B22" s="0" t="n">
        <f aca="false">AVERAGE(offPreSteps!C60:C70)</f>
        <v>47.7118016780212</v>
      </c>
      <c r="C22" s="0" t="n">
        <f aca="false">STDEV(offPreSteps!C60:C70)</f>
        <v>16.778418081831</v>
      </c>
      <c r="D22" s="5" t="n">
        <f aca="false">STDEV(offPreSteps!C60:C70)/SQRT(COUNT(offPreSteps!C60:C70))</f>
        <v>5.05888339574074</v>
      </c>
      <c r="F22" s="0" t="n">
        <v>6</v>
      </c>
      <c r="G22" s="0" t="n">
        <f aca="false">AVERAGE(offNoPreSteps!C46:C56)</f>
        <v>43.334091109448</v>
      </c>
      <c r="H22" s="0" t="n">
        <f aca="false">STDEV(offNoPreSteps!C46:C56)</f>
        <v>15.1042667768431</v>
      </c>
      <c r="I22" s="5" t="n">
        <f aca="false">STDEV(offNoPreSteps!C46:C56)/SQRT(COUNT(offNoPreSteps!C46:C56))</f>
        <v>4.55410778474722</v>
      </c>
    </row>
    <row r="23" customFormat="false" ht="15" hidden="false" customHeight="false" outlineLevel="0" collapsed="false">
      <c r="A23" s="0" t="n">
        <v>7</v>
      </c>
      <c r="B23" s="0" t="n">
        <f aca="false">AVERAGE(offPreSteps!C49:C59)</f>
        <v>53.2165469776096</v>
      </c>
      <c r="C23" s="0" t="n">
        <f aca="false">STDEV(offPreSteps!C49:C59)</f>
        <v>18.5043798577313</v>
      </c>
      <c r="D23" s="5" t="n">
        <f aca="false">STDEV(offPreSteps!C49:C59)/SQRT(COUNT(offPreSteps!C49:C59))</f>
        <v>5.57928045148226</v>
      </c>
      <c r="F23" s="0" t="n">
        <v>7</v>
      </c>
      <c r="G23" s="0" t="n">
        <f aca="false">AVERAGE(offNoPreSteps!C35:C45)</f>
        <v>46.6124902384833</v>
      </c>
      <c r="H23" s="0" t="n">
        <f aca="false">STDEV(offNoPreSteps!C35:C45)</f>
        <v>16.0153759667006</v>
      </c>
      <c r="I23" s="5" t="n">
        <f aca="false">STDEV(offNoPreSteps!C35:C45)/SQRT(COUNT(offNoPreSteps!C35:C45))</f>
        <v>4.82881754163829</v>
      </c>
    </row>
    <row r="24" customFormat="false" ht="15" hidden="false" customHeight="false" outlineLevel="0" collapsed="false">
      <c r="A24" s="0" t="n">
        <v>7.9</v>
      </c>
      <c r="B24" s="0" t="n">
        <f aca="false">AVERAGE(offPreSteps!C39:C48)</f>
        <v>56.7548204867794</v>
      </c>
      <c r="C24" s="0" t="n">
        <f aca="false">STDEV(offPreSteps!C39:C48)</f>
        <v>16.3558159629921</v>
      </c>
      <c r="D24" s="5" t="n">
        <f aca="false">STDEV(offPreSteps!C39:C48)/SQRT(COUNT(offPreSteps!C39:C48))</f>
        <v>5.17216314335952</v>
      </c>
      <c r="F24" s="0" t="n">
        <v>7.9</v>
      </c>
      <c r="G24" s="0" t="n">
        <f aca="false">AVERAGE(offNoPreSteps!C24:C34)</f>
        <v>52.2782119019271</v>
      </c>
      <c r="H24" s="0" t="n">
        <f aca="false">STDEV(offNoPreSteps!C24:C34)</f>
        <v>17.4666450605801</v>
      </c>
      <c r="I24" s="5" t="n">
        <f aca="false">STDEV(offNoPreSteps!C24:C34)/SQRT(COUNT(offNoPreSteps!C24:C34))</f>
        <v>5.26639163747807</v>
      </c>
    </row>
    <row r="25" customFormat="false" ht="15" hidden="false" customHeight="false" outlineLevel="0" collapsed="false">
      <c r="A25" s="0" t="n">
        <v>8.9</v>
      </c>
      <c r="B25" s="0" t="n">
        <f aca="false">AVERAGE(offPreSteps!C27:C37)</f>
        <v>60.1172127355628</v>
      </c>
      <c r="C25" s="0" t="n">
        <f aca="false">STDEV(offPreSteps!C27:C37)</f>
        <v>17.2541816757458</v>
      </c>
      <c r="D25" s="5" t="n">
        <f aca="false">STDEV(offPreSteps!C27:C37)/SQRT(COUNT(offPreSteps!C27:C37))</f>
        <v>5.20233151664314</v>
      </c>
      <c r="F25" s="0" t="n">
        <v>8.9</v>
      </c>
      <c r="G25" s="0" t="n">
        <f aca="false">AVERAGE(offNoPreSteps!C13:C23)</f>
        <v>55.3771741419413</v>
      </c>
      <c r="H25" s="0" t="n">
        <f aca="false">STDEV(offNoPreSteps!C13:C23)</f>
        <v>16.1290306272599</v>
      </c>
      <c r="I25" s="5" t="n">
        <f aca="false">STDEV(offNoPreSteps!C13:C23)/SQRT(COUNT(offNoPreSteps!C13:C23))</f>
        <v>4.86308571116106</v>
      </c>
    </row>
    <row r="26" customFormat="false" ht="15" hidden="false" customHeight="false" outlineLevel="0" collapsed="false">
      <c r="A26" s="0" t="n">
        <v>9.9</v>
      </c>
      <c r="B26" s="0" t="n">
        <f aca="false">AVERAGE(offPreSteps!C16:C26)</f>
        <v>65.2481766600475</v>
      </c>
      <c r="C26" s="0" t="n">
        <f aca="false">STDEV(offPreSteps!C16:C26)</f>
        <v>18.9834994477282</v>
      </c>
      <c r="D26" s="5" t="n">
        <f aca="false">STDEV(offPreSteps!C16:C26)/SQRT(COUNT(offPreSteps!C16:C26))</f>
        <v>5.72374044327577</v>
      </c>
      <c r="F26" s="0" t="n">
        <v>9.9</v>
      </c>
      <c r="G26" s="0" t="n">
        <f aca="false">AVERAGE(offNoPreSteps!C2:C12)</f>
        <v>60.4193223940334</v>
      </c>
      <c r="H26" s="0" t="n">
        <f aca="false">STDEV(offNoPreSteps!C2:C12)</f>
        <v>17.7107492271224</v>
      </c>
      <c r="I26" s="5" t="n">
        <f aca="false">STDEV(offNoPreSteps!C2:C12)/SQRT(COUNT(offNoPreSteps!C2:C12))</f>
        <v>5.33999181294928</v>
      </c>
    </row>
    <row r="27" customFormat="false" ht="15" hidden="false" customHeight="false" outlineLevel="0" collapsed="false">
      <c r="D27" s="5"/>
      <c r="I27" s="5"/>
    </row>
    <row r="28" customFormat="false" ht="15" hidden="false" customHeight="false" outlineLevel="0" collapsed="false">
      <c r="D28" s="5"/>
      <c r="I28" s="5"/>
    </row>
  </sheetData>
  <mergeCells count="5">
    <mergeCell ref="A1:D1"/>
    <mergeCell ref="F1:I1"/>
    <mergeCell ref="K1:N1"/>
    <mergeCell ref="A17:D17"/>
    <mergeCell ref="F17:I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82421875" defaultRowHeight="15" zeroHeight="false" outlineLevelRow="0" outlineLevelCol="0"/>
  <sheetData>
    <row r="1" customFormat="false" ht="28.75" hidden="false" customHeight="true" outlineLevel="0" collapsed="false">
      <c r="A1" s="1" t="s">
        <v>0</v>
      </c>
      <c r="B1" s="1"/>
      <c r="C1" s="1"/>
      <c r="D1" s="1"/>
      <c r="E1" s="2"/>
      <c r="F1" s="3" t="s">
        <v>1</v>
      </c>
      <c r="G1" s="3"/>
      <c r="H1" s="3"/>
      <c r="I1" s="3"/>
      <c r="J1" s="2"/>
      <c r="K1" s="3" t="s">
        <v>2</v>
      </c>
      <c r="L1" s="3"/>
      <c r="M1" s="3"/>
      <c r="N1" s="3"/>
    </row>
    <row r="2" customFormat="false" ht="32" hidden="false" customHeight="false" outlineLevel="0" collapsed="false">
      <c r="A2" s="4" t="s">
        <v>3</v>
      </c>
      <c r="B2" s="4" t="s">
        <v>4</v>
      </c>
      <c r="C2" s="4" t="s">
        <v>5</v>
      </c>
      <c r="D2" s="4" t="s">
        <v>6</v>
      </c>
      <c r="E2" s="4"/>
      <c r="F2" s="4" t="s">
        <v>7</v>
      </c>
      <c r="G2" s="4" t="s">
        <v>4</v>
      </c>
      <c r="H2" s="4" t="s">
        <v>5</v>
      </c>
      <c r="I2" s="4" t="s">
        <v>6</v>
      </c>
      <c r="J2" s="4"/>
      <c r="K2" s="4" t="s">
        <v>8</v>
      </c>
      <c r="L2" s="4" t="s">
        <v>4</v>
      </c>
      <c r="M2" s="4" t="s">
        <v>5</v>
      </c>
      <c r="N2" s="4" t="s">
        <v>6</v>
      </c>
      <c r="O2" s="4"/>
    </row>
    <row r="3" customFormat="false" ht="15" hidden="false" customHeight="false" outlineLevel="0" collapsed="false">
      <c r="F3" s="0" t="n">
        <v>3</v>
      </c>
      <c r="G3" s="0" t="n">
        <f aca="false">Summary!G3/Summary!B10</f>
        <v>0.395809477278638</v>
      </c>
      <c r="H3" s="0" t="n">
        <f aca="false">Summary!H3/Summary!B10</f>
        <v>0.111588762596388</v>
      </c>
      <c r="I3" s="0" t="n">
        <f aca="false">Summary!I3/Summary!B10</f>
        <v>0.0499040117381219</v>
      </c>
      <c r="K3" s="0" t="n">
        <v>3</v>
      </c>
      <c r="L3" s="0" t="n">
        <f aca="false">Summary!L3/Summary!B10</f>
        <v>0.396094068473433</v>
      </c>
      <c r="M3" s="0" t="n">
        <f aca="false">Summary!M3/Summary!B10</f>
        <v>0.176839203409462</v>
      </c>
      <c r="N3" s="0" t="n">
        <f aca="false">Summary!N3/Summary!B10</f>
        <v>0.0668389363240287</v>
      </c>
    </row>
    <row r="4" customFormat="false" ht="15" hidden="false" customHeight="false" outlineLevel="0" collapsed="false">
      <c r="F4" s="0" t="n">
        <v>4</v>
      </c>
      <c r="G4" s="0" t="n">
        <f aca="false">Summary!G4/Summary!B10</f>
        <v>0.255450324874465</v>
      </c>
      <c r="H4" s="0" t="n">
        <f aca="false">Summary!H4/Summary!B10</f>
        <v>0.0921563348158093</v>
      </c>
      <c r="I4" s="0" t="n">
        <f aca="false">Summary!I4/Summary!B10</f>
        <v>0.041213565841076</v>
      </c>
      <c r="K4" s="0" t="n">
        <v>4</v>
      </c>
      <c r="L4" s="0" t="n">
        <f aca="false">Summary!L4/Summary!B10</f>
        <v>0.552389542803033</v>
      </c>
      <c r="M4" s="0" t="n">
        <f aca="false">Summary!M4/Summary!B10</f>
        <v>0.214338814106516</v>
      </c>
      <c r="N4" s="0" t="n">
        <f aca="false">Summary!N4/Summary!B10</f>
        <v>0.0810124569191921</v>
      </c>
    </row>
    <row r="5" customFormat="false" ht="15" hidden="false" customHeight="false" outlineLevel="0" collapsed="false">
      <c r="A5" s="0" t="n">
        <v>0</v>
      </c>
      <c r="B5" s="0" t="n">
        <f aca="false">Summary!B5/Summary!B10</f>
        <v>0.00577599763863153</v>
      </c>
      <c r="C5" s="0" t="n">
        <f aca="false">Summary!C5/Summary!B10</f>
        <v>0.0134961654262918</v>
      </c>
      <c r="D5" s="0" t="n">
        <f aca="false">Summary!D5/Summary!B10</f>
        <v>0.00406924698432515</v>
      </c>
      <c r="F5" s="0" t="n">
        <v>5</v>
      </c>
      <c r="G5" s="0" t="n">
        <f aca="false">Summary!G5/Summary!B10</f>
        <v>0.00577599763863153</v>
      </c>
      <c r="H5" s="0" t="n">
        <f aca="false">Summary!H5/Summary!B10</f>
        <v>0.0134961654262918</v>
      </c>
      <c r="I5" s="0" t="n">
        <f aca="false">Summary!I5/Summary!G10</f>
        <v>0.00406924698432515</v>
      </c>
      <c r="K5" s="0" t="n">
        <v>5</v>
      </c>
      <c r="L5" s="0" t="n">
        <f aca="false">Summary!L5/Summary!B10</f>
        <v>0.587810784152573</v>
      </c>
      <c r="M5" s="0" t="n">
        <f aca="false">Summary!M5/Summary!B10</f>
        <v>0.23962729116787</v>
      </c>
      <c r="N5" s="0" t="n">
        <f aca="false">Summary!N5/Summary!B10</f>
        <v>0.0722503467575519</v>
      </c>
    </row>
    <row r="6" customFormat="false" ht="15" hidden="false" customHeight="false" outlineLevel="0" collapsed="false">
      <c r="A6" s="0" t="n">
        <v>1</v>
      </c>
      <c r="B6" s="0" t="n">
        <f aca="false">Summary!B6/Summary!B10</f>
        <v>0.3357500462904</v>
      </c>
      <c r="C6" s="0" t="n">
        <f aca="false">Summary!C6/Summary!B10</f>
        <v>0.125333451091095</v>
      </c>
      <c r="D6" s="0" t="n">
        <f aca="false">Summary!D6/Summary!B10</f>
        <v>0.0377894573590475</v>
      </c>
      <c r="F6" s="0" t="n">
        <v>6</v>
      </c>
      <c r="G6" s="0" t="n">
        <f aca="false">Summary!G6/Summary!B10</f>
        <v>0.3357500462904</v>
      </c>
      <c r="H6" s="0" t="n">
        <f aca="false">Summary!H6/Summary!B10</f>
        <v>0.125333451091095</v>
      </c>
      <c r="I6" s="0" t="n">
        <f aca="false">Summary!I6/Summary!G10</f>
        <v>0.0377894573590475</v>
      </c>
      <c r="K6" s="0" t="n">
        <v>6</v>
      </c>
      <c r="L6" s="0" t="n">
        <f aca="false">Summary!L6/Summary!B10</f>
        <v>0.675129778785729</v>
      </c>
      <c r="M6" s="0" t="n">
        <f aca="false">Summary!M6/Summary!B10</f>
        <v>0.265379711299484</v>
      </c>
      <c r="N6" s="0" t="n">
        <f aca="false">Summary!N6/Summary!B10</f>
        <v>0.080014993577566</v>
      </c>
    </row>
    <row r="7" customFormat="false" ht="15" hidden="false" customHeight="false" outlineLevel="0" collapsed="false">
      <c r="A7" s="0" t="n">
        <v>2</v>
      </c>
      <c r="B7" s="0" t="n">
        <f aca="false">Summary!B7/Summary!B10</f>
        <v>0.580667101955557</v>
      </c>
      <c r="C7" s="0" t="n">
        <f aca="false">Summary!C7/Summary!B10</f>
        <v>0.188550935437419</v>
      </c>
      <c r="D7" s="0" t="n">
        <f aca="false">Summary!D7/Summary!B10</f>
        <v>0.0568502460651313</v>
      </c>
      <c r="F7" s="0" t="n">
        <v>7</v>
      </c>
      <c r="G7" s="0" t="n">
        <f aca="false">Summary!G7/Summary!B10</f>
        <v>0.580667101955557</v>
      </c>
      <c r="H7" s="0" t="n">
        <f aca="false">Summary!H7/Summary!B10</f>
        <v>0.188550935437419</v>
      </c>
      <c r="I7" s="0" t="n">
        <f aca="false">Summary!I7/Summary!G10</f>
        <v>0.0568502460651313</v>
      </c>
      <c r="K7" s="0" t="n">
        <v>7</v>
      </c>
      <c r="L7" s="0" t="n">
        <f aca="false">Summary!L7/Summary!B10</f>
        <v>0.713232563376256</v>
      </c>
      <c r="M7" s="0" t="n">
        <f aca="false">Summary!M7/Summary!B10</f>
        <v>0.222690446778209</v>
      </c>
      <c r="N7" s="0" t="n">
        <f aca="false">Summary!N7/Summary!B10</f>
        <v>0.0671436960327207</v>
      </c>
    </row>
    <row r="8" customFormat="false" ht="15" hidden="false" customHeight="false" outlineLevel="0" collapsed="false">
      <c r="A8" s="0" t="n">
        <v>3</v>
      </c>
      <c r="B8" s="0" t="n">
        <f aca="false">Summary!B8/Summary!B10</f>
        <v>0.759658047543454</v>
      </c>
      <c r="C8" s="0" t="n">
        <f aca="false">Summary!C8/Summary!B10</f>
        <v>0.256680708678465</v>
      </c>
      <c r="D8" s="0" t="n">
        <f aca="false">Summary!D8/Summary!B10</f>
        <v>0.0773921456008173</v>
      </c>
      <c r="F8" s="0" t="n">
        <v>7.9</v>
      </c>
      <c r="G8" s="0" t="n">
        <f aca="false">Summary!G8/Summary!B10</f>
        <v>0.759658047543454</v>
      </c>
      <c r="H8" s="0" t="n">
        <f aca="false">Summary!H8/Summary!B10</f>
        <v>0.256680708678465</v>
      </c>
      <c r="I8" s="0" t="n">
        <f aca="false">Summary!I8/Summary!G10</f>
        <v>0.0773921456008173</v>
      </c>
      <c r="K8" s="0" t="n">
        <v>7.9</v>
      </c>
      <c r="L8" s="0" t="n">
        <f aca="false">Summary!L8/Summary!B10</f>
        <v>0.783487073701031</v>
      </c>
      <c r="M8" s="0" t="n">
        <f aca="false">Summary!M8/Summary!B10</f>
        <v>0.240990532618845</v>
      </c>
      <c r="N8" s="0" t="n">
        <f aca="false">Summary!N8/Summary!B10</f>
        <v>0.0726613795204193</v>
      </c>
    </row>
    <row r="9" customFormat="false" ht="15" hidden="false" customHeight="false" outlineLevel="0" collapsed="false">
      <c r="A9" s="0" t="n">
        <v>4</v>
      </c>
      <c r="B9" s="0" t="n">
        <f aca="false">Summary!B9/Summary!B10</f>
        <v>0.896658663839692</v>
      </c>
      <c r="C9" s="0" t="n">
        <f aca="false">Summary!C9/Summary!B10</f>
        <v>0.285832485594803</v>
      </c>
      <c r="D9" s="0" t="n">
        <f aca="false">Summary!D9/Summary!B10</f>
        <v>0.0861817370556934</v>
      </c>
      <c r="F9" s="0" t="n">
        <v>8.9</v>
      </c>
      <c r="G9" s="0" t="n">
        <f aca="false">Summary!G9/Summary!B10</f>
        <v>0.896658663839692</v>
      </c>
      <c r="H9" s="0" t="n">
        <f aca="false">Summary!H9/Summary!B10</f>
        <v>0.285832485594803</v>
      </c>
      <c r="I9" s="0" t="n">
        <f aca="false">Summary!I9/Summary!G10</f>
        <v>0.0861817370556934</v>
      </c>
      <c r="K9" s="0" t="n">
        <v>8.9</v>
      </c>
      <c r="L9" s="0" t="n">
        <f aca="false">Summary!L9/Summary!B10</f>
        <v>0.831717966448708</v>
      </c>
      <c r="M9" s="0" t="n">
        <f aca="false">Summary!M9/Summary!B10</f>
        <v>0.264170992380297</v>
      </c>
      <c r="N9" s="0" t="n">
        <f aca="false">Summary!N9/Summary!B10</f>
        <v>0.0796505511110255</v>
      </c>
    </row>
    <row r="10" customFormat="false" ht="15" hidden="false" customHeight="false" outlineLevel="0" collapsed="false">
      <c r="A10" s="0" t="n">
        <v>5</v>
      </c>
      <c r="B10" s="0" t="n">
        <f aca="false">Summary!B10/Summary!B10</f>
        <v>1</v>
      </c>
      <c r="C10" s="0" t="n">
        <f aca="false">Summary!C10/Summary!B10</f>
        <v>0.293783473477042</v>
      </c>
      <c r="D10" s="0" t="n">
        <f aca="false">Summary!D10/Summary!B10</f>
        <v>0.0885790501027885</v>
      </c>
      <c r="F10" s="0" t="n">
        <v>9.9</v>
      </c>
      <c r="G10" s="0" t="n">
        <f aca="false">Summary!G10/Summary!B10</f>
        <v>1</v>
      </c>
      <c r="H10" s="0" t="n">
        <f aca="false">Summary!H10/Summary!B10</f>
        <v>0.293783473477042</v>
      </c>
      <c r="I10" s="0" t="n">
        <f aca="false">Summary!I10/Summary!G10</f>
        <v>0.0885790501027885</v>
      </c>
      <c r="K10" s="0" t="n">
        <v>9.9</v>
      </c>
      <c r="L10" s="0" t="n">
        <f aca="false">Summary!L10/Summary!B10</f>
        <v>0.898874358483214</v>
      </c>
      <c r="M10" s="0" t="n">
        <f aca="false">Summary!M10/Summary!B10</f>
        <v>0.266894508630899</v>
      </c>
      <c r="N10" s="0" t="n">
        <f aca="false">Summary!N10/Summary!B10</f>
        <v>0.080471722157724</v>
      </c>
    </row>
    <row r="17" customFormat="false" ht="15" hidden="false" customHeight="false" outlineLevel="0" collapsed="false">
      <c r="A17" s="3" t="s">
        <v>9</v>
      </c>
      <c r="B17" s="3"/>
      <c r="C17" s="3"/>
      <c r="D17" s="3"/>
      <c r="E17" s="2"/>
      <c r="F17" s="3" t="s">
        <v>10</v>
      </c>
      <c r="G17" s="3"/>
      <c r="H17" s="3"/>
      <c r="I17" s="3"/>
    </row>
    <row r="18" customFormat="false" ht="32" hidden="false" customHeight="false" outlineLevel="0" collapsed="false">
      <c r="A18" s="4" t="s">
        <v>7</v>
      </c>
      <c r="B18" s="4" t="s">
        <v>4</v>
      </c>
      <c r="C18" s="4" t="s">
        <v>5</v>
      </c>
      <c r="D18" s="4" t="s">
        <v>6</v>
      </c>
      <c r="E18" s="4"/>
      <c r="F18" s="4" t="s">
        <v>8</v>
      </c>
      <c r="G18" s="4" t="s">
        <v>4</v>
      </c>
      <c r="H18" s="4" t="s">
        <v>5</v>
      </c>
      <c r="I18" s="4" t="s">
        <v>6</v>
      </c>
    </row>
    <row r="19" customFormat="false" ht="15" hidden="false" customHeight="false" outlineLevel="0" collapsed="false">
      <c r="A19" s="0" t="n">
        <v>3</v>
      </c>
      <c r="B19" s="0" t="n">
        <f aca="false">Summary!B19/Summary!B26</f>
        <v>0.415552934025239</v>
      </c>
      <c r="C19" s="0" t="n">
        <f aca="false">Summary!C19/Summary!B26</f>
        <v>0.0335778000577016</v>
      </c>
      <c r="D19" s="0" t="n">
        <f aca="false">Summary!D19/Summary!B26</f>
        <v>0.0150164486927834</v>
      </c>
      <c r="F19" s="0" t="n">
        <v>3</v>
      </c>
      <c r="G19" s="0" t="n">
        <f aca="false">Summary!G19/Summary!B26</f>
        <v>0.405601334599427</v>
      </c>
      <c r="H19" s="0" t="n">
        <f aca="false">Summary!H19/Summary!B26</f>
        <v>0.169933754862252</v>
      </c>
      <c r="I19" s="0" t="n">
        <f aca="false">Summary!I19/Summary!B26</f>
        <v>0.0512369549176658</v>
      </c>
    </row>
    <row r="20" customFormat="false" ht="15" hidden="false" customHeight="false" outlineLevel="0" collapsed="false">
      <c r="A20" s="0" t="n">
        <v>4</v>
      </c>
      <c r="B20" s="0" t="n">
        <f aca="false">Summary!B20/Summary!B26</f>
        <v>0.509274618967533</v>
      </c>
      <c r="C20" s="0" t="n">
        <f aca="false">Summary!C20/Summary!B26</f>
        <v>0.170920530873691</v>
      </c>
      <c r="D20" s="0" t="n">
        <f aca="false">Summary!D20/Summary!B26</f>
        <v>0.0764379851567848</v>
      </c>
      <c r="F20" s="0" t="n">
        <v>4</v>
      </c>
      <c r="G20" s="0" t="n">
        <f aca="false">Summary!G20/Summary!B26</f>
        <v>0.492071024660053</v>
      </c>
      <c r="H20" s="0" t="n">
        <f aca="false">Summary!H20/Summary!B26</f>
        <v>0.190034342230449</v>
      </c>
      <c r="I20" s="0" t="n">
        <f aca="false">Summary!I20/Summary!B26</f>
        <v>0.0572975100418535</v>
      </c>
    </row>
    <row r="21" customFormat="false" ht="15" hidden="false" customHeight="false" outlineLevel="0" collapsed="false">
      <c r="A21" s="0" t="n">
        <v>5</v>
      </c>
      <c r="B21" s="0" t="n">
        <f aca="false">Summary!B21/Summary!B26</f>
        <v>0.620883294153429</v>
      </c>
      <c r="C21" s="0" t="n">
        <f aca="false">Summary!C21/Summary!B26</f>
        <v>0.228206881275931</v>
      </c>
      <c r="D21" s="0" t="n">
        <f aca="false">Summary!D21/Summary!B26</f>
        <v>0.0688069636154042</v>
      </c>
      <c r="F21" s="0" t="n">
        <v>5</v>
      </c>
      <c r="G21" s="0" t="n">
        <f aca="false">Summary!G21/Summary!B26</f>
        <v>0.573038649948046</v>
      </c>
      <c r="H21" s="0" t="n">
        <f aca="false">Summary!H21/Summary!B26</f>
        <v>0.200270888497997</v>
      </c>
      <c r="I21" s="0" t="n">
        <f aca="false">Summary!I21/Summary!B26</f>
        <v>0.0603839448708144</v>
      </c>
    </row>
    <row r="22" customFormat="false" ht="15" hidden="false" customHeight="false" outlineLevel="0" collapsed="false">
      <c r="A22" s="0" t="n">
        <v>6</v>
      </c>
      <c r="B22" s="0" t="n">
        <f aca="false">Summary!B22/Summary!B26</f>
        <v>0.731235784972302</v>
      </c>
      <c r="C22" s="0" t="n">
        <f aca="false">Summary!C22/Summary!B26</f>
        <v>0.257147692712534</v>
      </c>
      <c r="D22" s="0" t="n">
        <f aca="false">Summary!D22/Summary!B26</f>
        <v>0.0775329465848258</v>
      </c>
      <c r="F22" s="0" t="n">
        <v>6</v>
      </c>
      <c r="G22" s="0" t="n">
        <f aca="false">Summary!G22/Summary!B26</f>
        <v>0.664142560415519</v>
      </c>
      <c r="H22" s="0" t="n">
        <f aca="false">Summary!H22/Summary!B26</f>
        <v>0.231489484457759</v>
      </c>
      <c r="I22" s="0" t="n">
        <f aca="false">Summary!I22/Summary!B26</f>
        <v>0.0697967057144721</v>
      </c>
    </row>
    <row r="23" customFormat="false" ht="15" hidden="false" customHeight="false" outlineLevel="0" collapsed="false">
      <c r="A23" s="0" t="n">
        <v>7</v>
      </c>
      <c r="B23" s="0" t="n">
        <f aca="false">Summary!B23/Summary!B26</f>
        <v>0.815602055132905</v>
      </c>
      <c r="C23" s="0" t="n">
        <f aca="false">Summary!C23/Summary!B26</f>
        <v>0.28359995336179</v>
      </c>
      <c r="D23" s="0" t="n">
        <f aca="false">Summary!D23/Summary!B26</f>
        <v>0.0855086032603045</v>
      </c>
      <c r="F23" s="0" t="n">
        <v>7</v>
      </c>
      <c r="G23" s="0" t="n">
        <f aca="false">Summary!G23/Summary!B26</f>
        <v>0.714387629271866</v>
      </c>
      <c r="H23" s="0" t="n">
        <f aca="false">Summary!H23/Summary!B26</f>
        <v>0.24545323389101</v>
      </c>
      <c r="I23" s="0" t="n">
        <f aca="false">Summary!I23/Summary!B26</f>
        <v>0.0740069345814387</v>
      </c>
    </row>
    <row r="24" customFormat="false" ht="15" hidden="false" customHeight="false" outlineLevel="0" collapsed="false">
      <c r="A24" s="0" t="n">
        <v>7.9</v>
      </c>
      <c r="B24" s="0" t="n">
        <f aca="false">Summary!B24/Summary!B26</f>
        <v>0.869829984406771</v>
      </c>
      <c r="C24" s="0" t="n">
        <f aca="false">Summary!C24/Summary!B26</f>
        <v>0.250670850899149</v>
      </c>
      <c r="D24" s="0" t="n">
        <f aca="false">Summary!D24/Summary!B26</f>
        <v>0.0792690831853776</v>
      </c>
      <c r="F24" s="0" t="n">
        <v>7.9</v>
      </c>
      <c r="G24" s="0" t="n">
        <f aca="false">Summary!G24/Summary!B26</f>
        <v>0.801221039084421</v>
      </c>
      <c r="H24" s="0" t="n">
        <f aca="false">Summary!H24/Summary!B26</f>
        <v>0.267695527364449</v>
      </c>
      <c r="I24" s="0" t="n">
        <f aca="false">Summary!I24/Summary!B26</f>
        <v>0.0807132383931084</v>
      </c>
    </row>
    <row r="25" customFormat="false" ht="15" hidden="false" customHeight="false" outlineLevel="0" collapsed="false">
      <c r="A25" s="0" t="n">
        <v>8.9</v>
      </c>
      <c r="B25" s="0" t="n">
        <f aca="false">Summary!B25/Summary!B26</f>
        <v>0.92136234011231</v>
      </c>
      <c r="C25" s="0" t="n">
        <f aca="false">Summary!C25/Summary!B26</f>
        <v>0.264439292543647</v>
      </c>
      <c r="D25" s="0" t="n">
        <f aca="false">Summary!D25/Summary!B26</f>
        <v>0.0797314466540275</v>
      </c>
      <c r="F25" s="0" t="n">
        <v>8.9</v>
      </c>
      <c r="G25" s="0" t="n">
        <f aca="false">Summary!G25/Summary!B26</f>
        <v>0.8487160404568</v>
      </c>
      <c r="H25" s="0" t="n">
        <f aca="false">Summary!H25/Summary!B26</f>
        <v>0.247195116444318</v>
      </c>
      <c r="I25" s="0" t="n">
        <f aca="false">Summary!I25/Summary!B26</f>
        <v>0.0745321319321832</v>
      </c>
    </row>
    <row r="26" customFormat="false" ht="15" hidden="false" customHeight="false" outlineLevel="0" collapsed="false">
      <c r="A26" s="0" t="n">
        <v>9.9</v>
      </c>
      <c r="B26" s="0" t="n">
        <f aca="false">Summary!B26/Summary!B26</f>
        <v>1</v>
      </c>
      <c r="C26" s="0" t="n">
        <f aca="false">Summary!C26/Summary!B26</f>
        <v>0.290942987520326</v>
      </c>
      <c r="D26" s="0" t="n">
        <f aca="false">Summary!D26/Summary!B26</f>
        <v>0.087722611362725</v>
      </c>
      <c r="F26" s="0" t="n">
        <v>9.9</v>
      </c>
      <c r="G26" s="0" t="n">
        <f aca="false">Summary!G26/Summary!B26</f>
        <v>0.92599250257715</v>
      </c>
      <c r="H26" s="0" t="n">
        <f aca="false">Summary!H26/Summary!B26</f>
        <v>0.271436691930842</v>
      </c>
      <c r="I26" s="0" t="n">
        <f aca="false">Summary!I26/Summary!B26</f>
        <v>0.0818412419518083</v>
      </c>
    </row>
  </sheetData>
  <mergeCells count="5">
    <mergeCell ref="A1:D1"/>
    <mergeCell ref="F1:I1"/>
    <mergeCell ref="K1:N1"/>
    <mergeCell ref="A17:D17"/>
    <mergeCell ref="F17:I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7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D91" activeCellId="0" sqref="A78:D9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11</v>
      </c>
      <c r="B1" s="0" t="s">
        <v>12</v>
      </c>
      <c r="C1" s="0" t="s">
        <v>13</v>
      </c>
      <c r="D1" s="0" t="s">
        <v>14</v>
      </c>
    </row>
    <row r="2" customFormat="false" ht="15" hidden="false" customHeight="false" outlineLevel="0" collapsed="false">
      <c r="A2" s="0" t="n">
        <v>3</v>
      </c>
      <c r="B2" s="0" t="n">
        <v>-2</v>
      </c>
      <c r="C2" s="0" t="n">
        <v>30.2826172618289</v>
      </c>
      <c r="D2" s="0" t="n">
        <v>5</v>
      </c>
    </row>
    <row r="3" customFormat="false" ht="15" hidden="false" customHeight="false" outlineLevel="0" collapsed="false">
      <c r="A3" s="0" t="n">
        <v>3</v>
      </c>
      <c r="B3" s="0" t="n">
        <v>-2</v>
      </c>
      <c r="C3" s="0" t="n">
        <v>30.3699536913535</v>
      </c>
      <c r="D3" s="0" t="n">
        <v>9</v>
      </c>
    </row>
    <row r="4" customFormat="false" ht="15" hidden="false" customHeight="false" outlineLevel="0" collapsed="false">
      <c r="A4" s="0" t="n">
        <v>3</v>
      </c>
      <c r="B4" s="0" t="n">
        <v>-2</v>
      </c>
      <c r="C4" s="0" t="n">
        <v>27.1457363264637</v>
      </c>
      <c r="D4" s="0" t="n">
        <v>5</v>
      </c>
    </row>
    <row r="5" customFormat="false" ht="15" hidden="false" customHeight="false" outlineLevel="0" collapsed="false">
      <c r="A5" s="0" t="n">
        <v>3</v>
      </c>
      <c r="B5" s="0" t="n">
        <v>-2</v>
      </c>
      <c r="C5" s="0" t="n">
        <v>41.7486719291221</v>
      </c>
      <c r="D5" s="0" t="n">
        <v>6</v>
      </c>
    </row>
    <row r="6" customFormat="false" ht="15" hidden="false" customHeight="false" outlineLevel="0" collapsed="false">
      <c r="A6" s="0" t="n">
        <v>3</v>
      </c>
      <c r="B6" s="0" t="n">
        <v>-2</v>
      </c>
      <c r="C6" s="0" t="n">
        <v>18.467300305601</v>
      </c>
      <c r="D6" s="0" t="n">
        <v>3</v>
      </c>
    </row>
    <row r="7" customFormat="false" ht="15" hidden="false" customHeight="false" outlineLevel="0" collapsed="false">
      <c r="A7" s="0" t="n">
        <v>4</v>
      </c>
      <c r="B7" s="0" t="n">
        <v>-1</v>
      </c>
      <c r="C7" s="0" t="n">
        <v>16.896665187418</v>
      </c>
      <c r="D7" s="0" t="n">
        <v>6</v>
      </c>
    </row>
    <row r="8" customFormat="false" ht="15" hidden="false" customHeight="false" outlineLevel="0" collapsed="false">
      <c r="A8" s="0" t="n">
        <v>4</v>
      </c>
      <c r="B8" s="0" t="n">
        <v>-1</v>
      </c>
      <c r="C8" s="0" t="n">
        <v>20.2101200852754</v>
      </c>
      <c r="D8" s="0" t="n">
        <v>9</v>
      </c>
    </row>
    <row r="9" customFormat="false" ht="15" hidden="false" customHeight="false" outlineLevel="0" collapsed="false">
      <c r="A9" s="0" t="n">
        <v>4</v>
      </c>
      <c r="B9" s="0" t="n">
        <v>-1</v>
      </c>
      <c r="C9" s="0" t="n">
        <v>17.1886093234197</v>
      </c>
      <c r="D9" s="0" t="n">
        <v>6</v>
      </c>
    </row>
    <row r="10" customFormat="false" ht="15" hidden="false" customHeight="false" outlineLevel="0" collapsed="false">
      <c r="A10" s="0" t="n">
        <v>4</v>
      </c>
      <c r="B10" s="0" t="n">
        <v>-1</v>
      </c>
      <c r="C10" s="0" t="n">
        <v>29.9880798693224</v>
      </c>
      <c r="D10" s="0" t="n">
        <v>6</v>
      </c>
    </row>
    <row r="11" customFormat="false" ht="15" hidden="false" customHeight="false" outlineLevel="0" collapsed="false">
      <c r="A11" s="0" t="n">
        <v>4</v>
      </c>
      <c r="B11" s="0" t="n">
        <v>-1</v>
      </c>
      <c r="C11" s="0" t="n">
        <v>11.2430299729311</v>
      </c>
      <c r="D11" s="0" t="n">
        <v>3</v>
      </c>
    </row>
    <row r="12" customFormat="false" ht="15" hidden="false" customHeight="false" outlineLevel="0" collapsed="false">
      <c r="A12" s="0" t="n">
        <v>5</v>
      </c>
      <c r="B12" s="0" t="n">
        <v>0</v>
      </c>
      <c r="C12" s="0" t="n">
        <v>3.06556290526944</v>
      </c>
      <c r="D12" s="0" t="n">
        <v>5</v>
      </c>
    </row>
    <row r="13" customFormat="false" ht="15" hidden="false" customHeight="false" outlineLevel="0" collapsed="false">
      <c r="A13" s="0" t="n">
        <v>5</v>
      </c>
      <c r="B13" s="0" t="n">
        <v>0</v>
      </c>
      <c r="C13" s="0" t="n">
        <v>0</v>
      </c>
      <c r="D13" s="0" t="n">
        <v>9</v>
      </c>
    </row>
    <row r="14" customFormat="false" ht="15" hidden="false" customHeight="false" outlineLevel="0" collapsed="false">
      <c r="A14" s="0" t="n">
        <v>5</v>
      </c>
      <c r="B14" s="0" t="n">
        <v>0</v>
      </c>
      <c r="C14" s="0" t="n">
        <v>0</v>
      </c>
      <c r="D14" s="0" t="n">
        <v>6</v>
      </c>
    </row>
    <row r="15" customFormat="false" ht="15" hidden="false" customHeight="false" outlineLevel="0" collapsed="false">
      <c r="A15" s="0" t="n">
        <v>5</v>
      </c>
      <c r="B15" s="0" t="n">
        <v>0</v>
      </c>
      <c r="C15" s="0" t="n">
        <v>0</v>
      </c>
      <c r="D15" s="0" t="n">
        <v>5</v>
      </c>
    </row>
    <row r="16" customFormat="false" ht="15" hidden="false" customHeight="false" outlineLevel="0" collapsed="false">
      <c r="A16" s="0" t="n">
        <v>5</v>
      </c>
      <c r="B16" s="0" t="n">
        <v>0</v>
      </c>
      <c r="C16" s="0" t="n">
        <v>0</v>
      </c>
      <c r="D16" s="0" t="n">
        <v>4</v>
      </c>
    </row>
    <row r="17" customFormat="false" ht="15" hidden="false" customHeight="false" outlineLevel="0" collapsed="false">
      <c r="A17" s="0" t="n">
        <v>5</v>
      </c>
      <c r="B17" s="0" t="n">
        <v>0</v>
      </c>
      <c r="C17" s="0" t="n">
        <v>1.68633514588605</v>
      </c>
      <c r="D17" s="0" t="n">
        <v>3</v>
      </c>
    </row>
    <row r="18" customFormat="false" ht="15" hidden="false" customHeight="false" outlineLevel="0" collapsed="false">
      <c r="A18" s="0" t="n">
        <v>5</v>
      </c>
      <c r="B18" s="0" t="n">
        <v>0</v>
      </c>
      <c r="C18" s="0" t="n">
        <v>0</v>
      </c>
      <c r="D18" s="0" t="n">
        <v>6</v>
      </c>
    </row>
    <row r="19" customFormat="false" ht="15" hidden="false" customHeight="false" outlineLevel="0" collapsed="false">
      <c r="A19" s="0" t="n">
        <v>5</v>
      </c>
      <c r="B19" s="0" t="n">
        <v>0</v>
      </c>
      <c r="C19" s="0" t="n">
        <v>0</v>
      </c>
      <c r="D19" s="0" t="n">
        <v>3</v>
      </c>
    </row>
    <row r="20" customFormat="false" ht="15" hidden="false" customHeight="false" outlineLevel="0" collapsed="false">
      <c r="A20" s="0" t="n">
        <v>5</v>
      </c>
      <c r="B20" s="0" t="n">
        <v>0</v>
      </c>
      <c r="C20" s="0" t="n">
        <v>0</v>
      </c>
      <c r="D20" s="0" t="n">
        <v>3</v>
      </c>
    </row>
    <row r="21" customFormat="false" ht="15" hidden="false" customHeight="false" outlineLevel="0" collapsed="false">
      <c r="A21" s="0" t="n">
        <v>5</v>
      </c>
      <c r="B21" s="0" t="n">
        <v>0</v>
      </c>
      <c r="C21" s="0" t="n">
        <v>0</v>
      </c>
      <c r="D21" s="0" t="n">
        <v>11</v>
      </c>
    </row>
    <row r="22" customFormat="false" ht="15" hidden="false" customHeight="false" outlineLevel="0" collapsed="false">
      <c r="A22" s="0" t="n">
        <v>5</v>
      </c>
      <c r="B22" s="0" t="n">
        <v>0</v>
      </c>
      <c r="C22" s="0" t="n">
        <v>0</v>
      </c>
      <c r="D22" s="0" t="n">
        <v>3</v>
      </c>
    </row>
    <row r="23" customFormat="false" ht="15" hidden="false" customHeight="false" outlineLevel="0" collapsed="false">
      <c r="A23" s="0" t="n">
        <v>6</v>
      </c>
      <c r="B23" s="0" t="n">
        <v>1</v>
      </c>
      <c r="C23" s="0" t="n">
        <v>21.4035433721948</v>
      </c>
      <c r="D23" s="0" t="n">
        <v>5</v>
      </c>
    </row>
    <row r="24" customFormat="false" ht="15" hidden="false" customHeight="false" outlineLevel="0" collapsed="false">
      <c r="A24" s="0" t="n">
        <v>6</v>
      </c>
      <c r="B24" s="0" t="n">
        <v>1</v>
      </c>
      <c r="C24" s="0" t="n">
        <v>22.5586124185838</v>
      </c>
      <c r="D24" s="0" t="n">
        <v>9</v>
      </c>
    </row>
    <row r="25" customFormat="false" ht="15" hidden="false" customHeight="false" outlineLevel="0" collapsed="false">
      <c r="A25" s="0" t="n">
        <v>6</v>
      </c>
      <c r="B25" s="0" t="n">
        <v>1</v>
      </c>
      <c r="C25" s="0" t="n">
        <v>22.2279741454588</v>
      </c>
      <c r="D25" s="0" t="n">
        <v>6</v>
      </c>
    </row>
    <row r="26" customFormat="false" ht="15" hidden="false" customHeight="false" outlineLevel="0" collapsed="false">
      <c r="A26" s="0" t="n">
        <v>6</v>
      </c>
      <c r="B26" s="0" t="n">
        <v>1</v>
      </c>
      <c r="C26" s="0" t="n">
        <v>31.9869035827693</v>
      </c>
      <c r="D26" s="0" t="n">
        <v>6</v>
      </c>
    </row>
    <row r="27" customFormat="false" ht="15" hidden="false" customHeight="false" outlineLevel="0" collapsed="false">
      <c r="A27" s="0" t="n">
        <v>6</v>
      </c>
      <c r="B27" s="0" t="n">
        <v>1</v>
      </c>
      <c r="C27" s="0" t="n">
        <v>15.3706275921817</v>
      </c>
      <c r="D27" s="0" t="n">
        <v>5</v>
      </c>
    </row>
    <row r="28" customFormat="false" ht="15" hidden="false" customHeight="false" outlineLevel="0" collapsed="false">
      <c r="A28" s="0" t="n">
        <v>6</v>
      </c>
      <c r="B28" s="0" t="n">
        <v>1</v>
      </c>
      <c r="C28" s="0" t="n">
        <v>38.5459190340687</v>
      </c>
      <c r="D28" s="0" t="n">
        <v>3</v>
      </c>
    </row>
    <row r="29" customFormat="false" ht="15" hidden="false" customHeight="false" outlineLevel="0" collapsed="false">
      <c r="A29" s="0" t="n">
        <v>6</v>
      </c>
      <c r="B29" s="0" t="n">
        <v>1</v>
      </c>
      <c r="C29" s="0" t="n">
        <v>16.0928947195516</v>
      </c>
      <c r="D29" s="0" t="n">
        <v>6</v>
      </c>
    </row>
    <row r="30" customFormat="false" ht="15" hidden="false" customHeight="false" outlineLevel="0" collapsed="false">
      <c r="A30" s="0" t="n">
        <v>6</v>
      </c>
      <c r="B30" s="0" t="n">
        <v>1</v>
      </c>
      <c r="C30" s="0" t="n">
        <v>31.7639391428032</v>
      </c>
      <c r="D30" s="0" t="n">
        <v>3</v>
      </c>
    </row>
    <row r="31" customFormat="false" ht="15" hidden="false" customHeight="false" outlineLevel="0" collapsed="false">
      <c r="A31" s="0" t="n">
        <v>6</v>
      </c>
      <c r="B31" s="0" t="n">
        <v>1</v>
      </c>
      <c r="C31" s="0" t="n">
        <v>39.7045183700694</v>
      </c>
      <c r="D31" s="0" t="n">
        <v>3</v>
      </c>
    </row>
    <row r="32" customFormat="false" ht="15" hidden="false" customHeight="false" outlineLevel="0" collapsed="false">
      <c r="A32" s="0" t="n">
        <v>6</v>
      </c>
      <c r="B32" s="0" t="n">
        <v>1</v>
      </c>
      <c r="C32" s="0" t="n">
        <v>25.1984073681882</v>
      </c>
      <c r="D32" s="0" t="n">
        <v>11</v>
      </c>
    </row>
    <row r="33" customFormat="false" ht="15" hidden="false" customHeight="false" outlineLevel="0" collapsed="false">
      <c r="A33" s="0" t="n">
        <v>6</v>
      </c>
      <c r="B33" s="0" t="n">
        <v>1</v>
      </c>
      <c r="C33" s="0" t="n">
        <v>11.3673394268317</v>
      </c>
      <c r="D33" s="0" t="n">
        <v>3</v>
      </c>
    </row>
    <row r="34" customFormat="false" ht="15" hidden="false" customHeight="false" outlineLevel="0" collapsed="false">
      <c r="A34" s="0" t="n">
        <v>7</v>
      </c>
      <c r="B34" s="0" t="n">
        <v>2</v>
      </c>
      <c r="C34" s="0" t="n">
        <v>40.7934775291552</v>
      </c>
      <c r="D34" s="0" t="n">
        <v>6</v>
      </c>
    </row>
    <row r="35" customFormat="false" ht="15" hidden="false" customHeight="false" outlineLevel="0" collapsed="false">
      <c r="A35" s="0" t="n">
        <v>7</v>
      </c>
      <c r="B35" s="0" t="n">
        <v>2</v>
      </c>
      <c r="C35" s="0" t="n">
        <v>39.9381200284062</v>
      </c>
      <c r="D35" s="0" t="n">
        <v>9</v>
      </c>
    </row>
    <row r="36" customFormat="false" ht="15" hidden="false" customHeight="false" outlineLevel="0" collapsed="false">
      <c r="A36" s="0" t="n">
        <v>7</v>
      </c>
      <c r="B36" s="0" t="n">
        <v>2</v>
      </c>
      <c r="C36" s="0" t="n">
        <v>31.3476623781332</v>
      </c>
      <c r="D36" s="0" t="n">
        <v>6</v>
      </c>
    </row>
    <row r="37" customFormat="false" ht="15" hidden="false" customHeight="false" outlineLevel="0" collapsed="false">
      <c r="A37" s="0" t="n">
        <v>7</v>
      </c>
      <c r="B37" s="0" t="n">
        <v>2</v>
      </c>
      <c r="C37" s="0" t="n">
        <v>47.9011787803337</v>
      </c>
      <c r="D37" s="0" t="n">
        <v>6</v>
      </c>
    </row>
    <row r="38" customFormat="false" ht="15" hidden="false" customHeight="false" outlineLevel="0" collapsed="false">
      <c r="A38" s="0" t="n">
        <v>7</v>
      </c>
      <c r="B38" s="0" t="n">
        <v>2</v>
      </c>
      <c r="C38" s="0" t="n">
        <v>29.2841926502092</v>
      </c>
      <c r="D38" s="0" t="n">
        <v>5</v>
      </c>
    </row>
    <row r="39" customFormat="false" ht="15" hidden="false" customHeight="false" outlineLevel="0" collapsed="false">
      <c r="A39" s="0" t="n">
        <v>7</v>
      </c>
      <c r="B39" s="0" t="n">
        <v>2</v>
      </c>
      <c r="C39" s="0" t="n">
        <v>52.2718240932323</v>
      </c>
      <c r="D39" s="0" t="n">
        <v>3</v>
      </c>
    </row>
    <row r="40" customFormat="false" ht="15" hidden="false" customHeight="false" outlineLevel="0" collapsed="false">
      <c r="A40" s="0" t="n">
        <v>7</v>
      </c>
      <c r="B40" s="0" t="n">
        <v>2</v>
      </c>
      <c r="C40" s="0" t="n">
        <v>27.5500016090388</v>
      </c>
      <c r="D40" s="0" t="n">
        <v>6</v>
      </c>
    </row>
    <row r="41" customFormat="false" ht="15" hidden="false" customHeight="false" outlineLevel="0" collapsed="false">
      <c r="A41" s="0" t="n">
        <v>7</v>
      </c>
      <c r="B41" s="0" t="n">
        <v>2</v>
      </c>
      <c r="C41" s="0" t="n">
        <v>55.6210878696354</v>
      </c>
      <c r="D41" s="0" t="n">
        <v>3</v>
      </c>
    </row>
    <row r="42" customFormat="false" ht="15" hidden="false" customHeight="false" outlineLevel="0" collapsed="false">
      <c r="A42" s="0" t="n">
        <v>7</v>
      </c>
      <c r="B42" s="0" t="n">
        <v>2</v>
      </c>
      <c r="C42" s="0" t="n">
        <v>73.0294171655442</v>
      </c>
      <c r="D42" s="0" t="n">
        <v>3</v>
      </c>
    </row>
    <row r="43" customFormat="false" ht="15" hidden="false" customHeight="false" outlineLevel="0" collapsed="false">
      <c r="A43" s="0" t="n">
        <v>7</v>
      </c>
      <c r="B43" s="0" t="n">
        <v>2</v>
      </c>
      <c r="C43" s="0" t="n">
        <v>50.5854910541433</v>
      </c>
      <c r="D43" s="0" t="n">
        <v>11</v>
      </c>
    </row>
    <row r="44" customFormat="false" ht="15" hidden="false" customHeight="false" outlineLevel="0" collapsed="false">
      <c r="A44" s="0" t="n">
        <v>7</v>
      </c>
      <c r="B44" s="0" t="n">
        <v>2</v>
      </c>
      <c r="C44" s="0" t="n">
        <v>29.3908429311284</v>
      </c>
      <c r="D44" s="0" t="n">
        <v>3</v>
      </c>
    </row>
    <row r="45" customFormat="false" ht="15" hidden="false" customHeight="false" outlineLevel="0" collapsed="false">
      <c r="A45" s="0" t="n">
        <v>7.9</v>
      </c>
      <c r="B45" s="0" t="n">
        <v>3</v>
      </c>
      <c r="C45" s="0" t="n">
        <v>50.952252820842</v>
      </c>
      <c r="D45" s="0" t="n">
        <v>6</v>
      </c>
    </row>
    <row r="46" customFormat="false" ht="15" hidden="false" customHeight="false" outlineLevel="0" collapsed="false">
      <c r="A46" s="0" t="n">
        <v>7.9</v>
      </c>
      <c r="B46" s="0" t="n">
        <v>3</v>
      </c>
      <c r="C46" s="0" t="n">
        <v>52.9556883130596</v>
      </c>
      <c r="D46" s="0" t="n">
        <v>9</v>
      </c>
    </row>
    <row r="47" customFormat="false" ht="15" hidden="false" customHeight="false" outlineLevel="0" collapsed="false">
      <c r="A47" s="0" t="n">
        <v>7.9</v>
      </c>
      <c r="B47" s="0" t="n">
        <v>3</v>
      </c>
      <c r="C47" s="0" t="n">
        <v>41.8411276648298</v>
      </c>
      <c r="D47" s="0" t="n">
        <v>6</v>
      </c>
    </row>
    <row r="48" customFormat="false" ht="15" hidden="false" customHeight="false" outlineLevel="0" collapsed="false">
      <c r="A48" s="0" t="n">
        <v>7.9</v>
      </c>
      <c r="B48" s="0" t="n">
        <v>3</v>
      </c>
      <c r="C48" s="0" t="n">
        <v>60.2740597899435</v>
      </c>
      <c r="D48" s="0" t="n">
        <v>6</v>
      </c>
    </row>
    <row r="49" customFormat="false" ht="15" hidden="false" customHeight="false" outlineLevel="0" collapsed="false">
      <c r="A49" s="0" t="n">
        <v>7.9</v>
      </c>
      <c r="B49" s="0" t="n">
        <v>3</v>
      </c>
      <c r="C49" s="0" t="n">
        <v>39.0699584685072</v>
      </c>
      <c r="D49" s="0" t="n">
        <v>6</v>
      </c>
    </row>
    <row r="50" customFormat="false" ht="15" hidden="false" customHeight="false" outlineLevel="0" collapsed="false">
      <c r="A50" s="0" t="n">
        <v>7.9</v>
      </c>
      <c r="B50" s="0" t="n">
        <v>3</v>
      </c>
      <c r="C50" s="0" t="n">
        <v>57.2043879983622</v>
      </c>
      <c r="D50" s="0" t="n">
        <v>4</v>
      </c>
    </row>
    <row r="51" customFormat="false" ht="15" hidden="false" customHeight="false" outlineLevel="0" collapsed="false">
      <c r="A51" s="0" t="n">
        <v>7.9</v>
      </c>
      <c r="B51" s="0" t="n">
        <v>3</v>
      </c>
      <c r="C51" s="0" t="n">
        <v>35.4764789901644</v>
      </c>
      <c r="D51" s="0" t="n">
        <v>6</v>
      </c>
    </row>
    <row r="52" customFormat="false" ht="15" hidden="false" customHeight="false" outlineLevel="0" collapsed="false">
      <c r="A52" s="0" t="n">
        <v>7.9</v>
      </c>
      <c r="B52" s="0" t="n">
        <v>3</v>
      </c>
      <c r="C52" s="0" t="n">
        <v>74.0343967602057</v>
      </c>
      <c r="D52" s="0" t="n">
        <v>4</v>
      </c>
    </row>
    <row r="53" customFormat="false" ht="15" hidden="false" customHeight="false" outlineLevel="0" collapsed="false">
      <c r="A53" s="0" t="n">
        <v>7.9</v>
      </c>
      <c r="B53" s="0" t="n">
        <v>3</v>
      </c>
      <c r="C53" s="0" t="n">
        <v>101.129889031574</v>
      </c>
      <c r="D53" s="0" t="n">
        <v>3</v>
      </c>
    </row>
    <row r="54" customFormat="false" ht="15" hidden="false" customHeight="false" outlineLevel="0" collapsed="false">
      <c r="A54" s="0" t="n">
        <v>7.9</v>
      </c>
      <c r="B54" s="0" t="n">
        <v>3</v>
      </c>
      <c r="C54" s="0" t="n">
        <v>69.5790819068446</v>
      </c>
      <c r="D54" s="0" t="n">
        <v>11</v>
      </c>
    </row>
    <row r="55" customFormat="false" ht="15" hidden="false" customHeight="false" outlineLevel="0" collapsed="false">
      <c r="A55" s="0" t="n">
        <v>7.9</v>
      </c>
      <c r="B55" s="0" t="n">
        <v>3</v>
      </c>
      <c r="C55" s="0" t="n">
        <v>42.4513540603153</v>
      </c>
      <c r="D55" s="0" t="n">
        <v>3</v>
      </c>
    </row>
    <row r="56" customFormat="false" ht="15" hidden="false" customHeight="false" outlineLevel="0" collapsed="false">
      <c r="A56" s="0" t="n">
        <v>8.9</v>
      </c>
      <c r="B56" s="0" t="n">
        <v>4</v>
      </c>
      <c r="C56" s="0" t="n">
        <v>60.3881259965242</v>
      </c>
      <c r="D56" s="0" t="n">
        <v>6</v>
      </c>
    </row>
    <row r="57" customFormat="false" ht="15" hidden="false" customHeight="false" outlineLevel="0" collapsed="false">
      <c r="A57" s="0" t="n">
        <v>8.9</v>
      </c>
      <c r="B57" s="0" t="n">
        <v>4</v>
      </c>
      <c r="C57" s="0" t="n">
        <v>64.6540329468382</v>
      </c>
      <c r="D57" s="0" t="n">
        <v>9</v>
      </c>
    </row>
    <row r="58" customFormat="false" ht="15" hidden="false" customHeight="false" outlineLevel="0" collapsed="false">
      <c r="A58" s="0" t="n">
        <v>8.9</v>
      </c>
      <c r="B58" s="0" t="n">
        <v>4</v>
      </c>
      <c r="C58" s="0" t="n">
        <v>47.2110573732296</v>
      </c>
      <c r="D58" s="0" t="n">
        <v>6</v>
      </c>
    </row>
    <row r="59" customFormat="false" ht="15" hidden="false" customHeight="false" outlineLevel="0" collapsed="false">
      <c r="A59" s="0" t="n">
        <v>8.9</v>
      </c>
      <c r="B59" s="0" t="n">
        <v>4</v>
      </c>
      <c r="C59" s="0" t="n">
        <v>70.9443253793634</v>
      </c>
      <c r="D59" s="0" t="n">
        <v>6</v>
      </c>
    </row>
    <row r="60" customFormat="false" ht="15" hidden="false" customHeight="false" outlineLevel="0" collapsed="false">
      <c r="A60" s="0" t="n">
        <v>8.9</v>
      </c>
      <c r="B60" s="0" t="n">
        <v>4</v>
      </c>
      <c r="C60" s="0" t="n">
        <v>46.4857427639081</v>
      </c>
      <c r="D60" s="0" t="n">
        <v>5</v>
      </c>
    </row>
    <row r="61" customFormat="false" ht="15" hidden="false" customHeight="false" outlineLevel="0" collapsed="false">
      <c r="A61" s="0" t="n">
        <v>8.9</v>
      </c>
      <c r="B61" s="0" t="n">
        <v>4</v>
      </c>
      <c r="C61" s="0" t="n">
        <v>67.0631079853551</v>
      </c>
      <c r="D61" s="0" t="n">
        <v>4</v>
      </c>
    </row>
    <row r="62" customFormat="false" ht="15" hidden="false" customHeight="false" outlineLevel="0" collapsed="false">
      <c r="A62" s="0" t="n">
        <v>8.9</v>
      </c>
      <c r="B62" s="0" t="n">
        <v>4</v>
      </c>
      <c r="C62" s="0" t="n">
        <v>42.9613264107647</v>
      </c>
      <c r="D62" s="0" t="n">
        <v>6</v>
      </c>
    </row>
    <row r="63" customFormat="false" ht="15" hidden="false" customHeight="false" outlineLevel="0" collapsed="false">
      <c r="A63" s="0" t="n">
        <v>8.9</v>
      </c>
      <c r="B63" s="0" t="n">
        <v>4</v>
      </c>
      <c r="C63" s="0" t="n">
        <v>83.5019730180906</v>
      </c>
      <c r="D63" s="0" t="n">
        <v>4</v>
      </c>
    </row>
    <row r="64" customFormat="false" ht="15" hidden="false" customHeight="false" outlineLevel="0" collapsed="false">
      <c r="A64" s="0" t="n">
        <v>8.9</v>
      </c>
      <c r="B64" s="0" t="n">
        <v>4</v>
      </c>
      <c r="C64" s="0" t="n">
        <v>117.776440538675</v>
      </c>
      <c r="D64" s="0" t="n">
        <v>3</v>
      </c>
    </row>
    <row r="65" customFormat="false" ht="15" hidden="false" customHeight="false" outlineLevel="0" collapsed="false">
      <c r="A65" s="0" t="n">
        <v>8.9</v>
      </c>
      <c r="B65" s="0" t="n">
        <v>4</v>
      </c>
      <c r="C65" s="0" t="n">
        <v>79.7655110167793</v>
      </c>
      <c r="D65" s="0" t="n">
        <v>11</v>
      </c>
    </row>
    <row r="66" customFormat="false" ht="15" hidden="false" customHeight="false" outlineLevel="0" collapsed="false">
      <c r="A66" s="0" t="n">
        <v>8.9</v>
      </c>
      <c r="B66" s="0" t="n">
        <v>4</v>
      </c>
      <c r="C66" s="0" t="n">
        <v>56.9270787281581</v>
      </c>
      <c r="D66" s="0" t="n">
        <v>3</v>
      </c>
    </row>
    <row r="67" customFormat="false" ht="15" hidden="false" customHeight="false" outlineLevel="0" collapsed="false">
      <c r="A67" s="0" t="n">
        <v>9.9</v>
      </c>
      <c r="B67" s="0" t="n">
        <v>5</v>
      </c>
      <c r="C67" s="0" t="n">
        <v>70.1255492494164</v>
      </c>
      <c r="D67" s="0" t="n">
        <v>6</v>
      </c>
    </row>
    <row r="68" customFormat="false" ht="15" hidden="false" customHeight="false" outlineLevel="0" collapsed="false">
      <c r="A68" s="0" t="n">
        <v>9.9</v>
      </c>
      <c r="B68" s="0" t="n">
        <v>5</v>
      </c>
      <c r="C68" s="0" t="n">
        <v>77.0316377465958</v>
      </c>
      <c r="D68" s="0" t="n">
        <v>9</v>
      </c>
    </row>
    <row r="69" customFormat="false" ht="15" hidden="false" customHeight="false" outlineLevel="0" collapsed="false">
      <c r="A69" s="0" t="n">
        <v>9.9</v>
      </c>
      <c r="B69" s="0" t="n">
        <v>5</v>
      </c>
      <c r="C69" s="0" t="n">
        <v>54.4755243404615</v>
      </c>
      <c r="D69" s="0" t="n">
        <v>6</v>
      </c>
    </row>
    <row r="70" customFormat="false" ht="15" hidden="false" customHeight="false" outlineLevel="0" collapsed="false">
      <c r="A70" s="0" t="n">
        <v>9.9</v>
      </c>
      <c r="B70" s="0" t="n">
        <v>5</v>
      </c>
      <c r="C70" s="0" t="n">
        <v>72.0571777239398</v>
      </c>
      <c r="D70" s="0" t="n">
        <v>6</v>
      </c>
    </row>
    <row r="71" customFormat="false" ht="15" hidden="false" customHeight="false" outlineLevel="0" collapsed="false">
      <c r="A71" s="0" t="n">
        <v>9.9</v>
      </c>
      <c r="B71" s="0" t="n">
        <v>5</v>
      </c>
      <c r="C71" s="0" t="n">
        <v>52.6143008101867</v>
      </c>
      <c r="D71" s="0" t="n">
        <v>6</v>
      </c>
    </row>
    <row r="72" customFormat="false" ht="15" hidden="false" customHeight="false" outlineLevel="0" collapsed="false">
      <c r="A72" s="0" t="n">
        <v>9.9</v>
      </c>
      <c r="B72" s="0" t="n">
        <v>5</v>
      </c>
      <c r="C72" s="0" t="n">
        <v>74.4466237342215</v>
      </c>
      <c r="D72" s="0" t="n">
        <v>4</v>
      </c>
    </row>
    <row r="73" customFormat="false" ht="15" hidden="false" customHeight="false" outlineLevel="0" collapsed="false">
      <c r="A73" s="0" t="n">
        <v>9.9</v>
      </c>
      <c r="B73" s="0" t="n">
        <v>5</v>
      </c>
      <c r="C73" s="0" t="n">
        <v>53.2010743407678</v>
      </c>
      <c r="D73" s="0" t="n">
        <v>6</v>
      </c>
    </row>
    <row r="74" customFormat="false" ht="15" hidden="false" customHeight="false" outlineLevel="0" collapsed="false">
      <c r="A74" s="0" t="n">
        <v>9.9</v>
      </c>
      <c r="B74" s="0" t="n">
        <v>5</v>
      </c>
      <c r="C74" s="0" t="n">
        <v>90.9253783358472</v>
      </c>
      <c r="D74" s="0" t="n">
        <v>4</v>
      </c>
    </row>
    <row r="75" customFormat="false" ht="15" hidden="false" customHeight="false" outlineLevel="0" collapsed="false">
      <c r="A75" s="0" t="n">
        <v>9.9</v>
      </c>
      <c r="B75" s="0" t="n">
        <v>5</v>
      </c>
      <c r="C75" s="0" t="n">
        <v>126.720556731314</v>
      </c>
      <c r="D75" s="0" t="n">
        <v>3</v>
      </c>
    </row>
    <row r="76" customFormat="false" ht="15" hidden="false" customHeight="false" outlineLevel="0" collapsed="false">
      <c r="A76" s="0" t="n">
        <v>9.9</v>
      </c>
      <c r="B76" s="0" t="n">
        <v>5</v>
      </c>
      <c r="C76" s="0" t="n">
        <v>90.791591455359</v>
      </c>
      <c r="D76" s="0" t="n">
        <v>11</v>
      </c>
    </row>
    <row r="77" customFormat="false" ht="15" hidden="false" customHeight="false" outlineLevel="0" collapsed="false">
      <c r="A77" s="0" t="n">
        <v>9.9</v>
      </c>
      <c r="B77" s="0" t="n">
        <v>5</v>
      </c>
      <c r="C77" s="0" t="n">
        <v>60.3079528876932</v>
      </c>
      <c r="D77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11</v>
      </c>
      <c r="B1" s="0" t="s">
        <v>12</v>
      </c>
      <c r="C1" s="0" t="s">
        <v>13</v>
      </c>
      <c r="D1" s="0" t="s">
        <v>14</v>
      </c>
    </row>
    <row r="2" customFormat="false" ht="15" hidden="false" customHeight="false" outlineLevel="0" collapsed="false">
      <c r="A2" s="0" t="n">
        <v>3</v>
      </c>
      <c r="B2" s="0" t="n">
        <v>3</v>
      </c>
      <c r="C2" s="0" t="n">
        <v>31.9209713686851</v>
      </c>
      <c r="D2" s="0" t="n">
        <v>3</v>
      </c>
    </row>
    <row r="3" customFormat="false" ht="15" hidden="false" customHeight="false" outlineLevel="0" collapsed="false">
      <c r="A3" s="0" t="n">
        <v>3</v>
      </c>
      <c r="B3" s="0" t="n">
        <v>3</v>
      </c>
      <c r="C3" s="0" t="n">
        <v>36.0543070604163</v>
      </c>
      <c r="D3" s="0" t="n">
        <v>9</v>
      </c>
    </row>
    <row r="4" customFormat="false" ht="15" hidden="false" customHeight="false" outlineLevel="0" collapsed="false">
      <c r="A4" s="0" t="n">
        <v>3</v>
      </c>
      <c r="B4" s="0" t="n">
        <v>3</v>
      </c>
      <c r="C4" s="0" t="n">
        <v>18.596476460717</v>
      </c>
      <c r="D4" s="0" t="n">
        <v>6</v>
      </c>
    </row>
    <row r="5" customFormat="false" ht="15" hidden="false" customHeight="false" outlineLevel="0" collapsed="false">
      <c r="A5" s="0" t="n">
        <v>3</v>
      </c>
      <c r="B5" s="0" t="n">
        <v>3</v>
      </c>
      <c r="C5" s="0" t="n">
        <v>42.0400668231295</v>
      </c>
      <c r="D5" s="0" t="n">
        <v>5</v>
      </c>
    </row>
    <row r="6" customFormat="false" ht="15" hidden="false" customHeight="false" outlineLevel="0" collapsed="false">
      <c r="A6" s="0" t="n">
        <v>3</v>
      </c>
      <c r="B6" s="0" t="n">
        <v>3</v>
      </c>
      <c r="C6" s="0" t="n">
        <v>20.5586145169072</v>
      </c>
      <c r="D6" s="0" t="n">
        <v>3</v>
      </c>
    </row>
    <row r="7" customFormat="false" ht="15" hidden="false" customHeight="false" outlineLevel="0" collapsed="false">
      <c r="A7" s="0" t="n">
        <v>3</v>
      </c>
      <c r="B7" s="0" t="n">
        <v>3</v>
      </c>
      <c r="C7" s="0" t="n">
        <v>37.4101931937801</v>
      </c>
      <c r="D7" s="0" t="n">
        <v>3</v>
      </c>
    </row>
    <row r="8" customFormat="false" ht="15" hidden="false" customHeight="false" outlineLevel="0" collapsed="false">
      <c r="A8" s="0" t="n">
        <v>3</v>
      </c>
      <c r="B8" s="0" t="n">
        <v>3</v>
      </c>
      <c r="C8" s="0" t="n">
        <v>20.0917704091329</v>
      </c>
      <c r="D8" s="0" t="n">
        <v>6</v>
      </c>
    </row>
    <row r="9" customFormat="false" ht="15" hidden="false" customHeight="false" outlineLevel="0" collapsed="false">
      <c r="A9" s="0" t="n">
        <v>3</v>
      </c>
      <c r="B9" s="0" t="n">
        <v>3</v>
      </c>
      <c r="C9" s="0" t="n">
        <v>50.8938060567225</v>
      </c>
      <c r="D9" s="0" t="n">
        <v>3</v>
      </c>
    </row>
    <row r="10" customFormat="false" ht="15" hidden="false" customHeight="false" outlineLevel="0" collapsed="false">
      <c r="A10" s="0" t="n">
        <v>3</v>
      </c>
      <c r="B10" s="0" t="n">
        <v>3</v>
      </c>
      <c r="C10" s="0" t="n">
        <v>57.2690919497586</v>
      </c>
      <c r="D10" s="0" t="n">
        <v>3</v>
      </c>
    </row>
    <row r="11" customFormat="false" ht="15" hidden="false" customHeight="false" outlineLevel="0" collapsed="false">
      <c r="A11" s="0" t="n">
        <v>3</v>
      </c>
      <c r="B11" s="0" t="n">
        <v>3</v>
      </c>
      <c r="C11" s="0" t="n">
        <v>33.5970091927933</v>
      </c>
      <c r="D11" s="0" t="n">
        <v>9</v>
      </c>
    </row>
    <row r="12" customFormat="false" ht="15" hidden="false" customHeight="false" outlineLevel="0" collapsed="false">
      <c r="A12" s="0" t="n">
        <v>3</v>
      </c>
      <c r="B12" s="0" t="n">
        <v>3</v>
      </c>
      <c r="C12" s="0" t="n">
        <v>25.2308330817836</v>
      </c>
      <c r="D12" s="0" t="n">
        <v>3</v>
      </c>
    </row>
    <row r="13" customFormat="false" ht="15" hidden="false" customHeight="false" outlineLevel="0" collapsed="false">
      <c r="A13" s="0" t="n">
        <v>4</v>
      </c>
      <c r="B13" s="0" t="n">
        <v>4</v>
      </c>
      <c r="C13" s="0" t="n">
        <v>41.0503003047195</v>
      </c>
      <c r="D13" s="0" t="n">
        <v>3</v>
      </c>
    </row>
    <row r="14" customFormat="false" ht="15" hidden="false" customHeight="false" outlineLevel="0" collapsed="false">
      <c r="A14" s="0" t="n">
        <v>4</v>
      </c>
      <c r="B14" s="0" t="n">
        <v>4</v>
      </c>
      <c r="C14" s="0" t="n">
        <v>47.3964709646118</v>
      </c>
      <c r="D14" s="0" t="n">
        <v>9</v>
      </c>
    </row>
    <row r="15" customFormat="false" ht="15" hidden="false" customHeight="false" outlineLevel="0" collapsed="false">
      <c r="A15" s="0" t="n">
        <v>4</v>
      </c>
      <c r="B15" s="0" t="n">
        <v>4</v>
      </c>
      <c r="C15" s="0" t="n">
        <v>27.8995582175232</v>
      </c>
      <c r="D15" s="0" t="n">
        <v>6</v>
      </c>
    </row>
    <row r="16" customFormat="false" ht="15" hidden="false" customHeight="false" outlineLevel="0" collapsed="false">
      <c r="A16" s="0" t="n">
        <v>4</v>
      </c>
      <c r="B16" s="0" t="n">
        <v>4</v>
      </c>
      <c r="C16" s="0" t="n">
        <v>53.2091043977731</v>
      </c>
      <c r="D16" s="0" t="n">
        <v>5</v>
      </c>
    </row>
    <row r="17" customFormat="false" ht="15" hidden="false" customHeight="false" outlineLevel="0" collapsed="false">
      <c r="A17" s="0" t="n">
        <v>4</v>
      </c>
      <c r="B17" s="0" t="n">
        <v>4</v>
      </c>
      <c r="C17" s="0" t="n">
        <v>24.6314408901942</v>
      </c>
      <c r="D17" s="0" t="n">
        <v>3</v>
      </c>
    </row>
    <row r="18" customFormat="false" ht="15" hidden="false" customHeight="false" outlineLevel="0" collapsed="false">
      <c r="A18" s="0" t="n">
        <v>4</v>
      </c>
      <c r="B18" s="0" t="n">
        <v>4</v>
      </c>
      <c r="C18" s="0" t="n">
        <v>43.3427019752903</v>
      </c>
      <c r="D18" s="0" t="n">
        <v>3</v>
      </c>
    </row>
    <row r="19" customFormat="false" ht="15" hidden="false" customHeight="false" outlineLevel="0" collapsed="false">
      <c r="A19" s="0" t="n">
        <v>4</v>
      </c>
      <c r="B19" s="0" t="n">
        <v>4</v>
      </c>
      <c r="C19" s="0" t="n">
        <v>28.3246645686839</v>
      </c>
      <c r="D19" s="0" t="n">
        <v>6</v>
      </c>
    </row>
    <row r="20" customFormat="false" ht="15" hidden="false" customHeight="false" outlineLevel="0" collapsed="false">
      <c r="A20" s="0" t="n">
        <v>4</v>
      </c>
      <c r="B20" s="0" t="n">
        <v>4</v>
      </c>
      <c r="C20" s="0" t="n">
        <v>59.3160960052374</v>
      </c>
      <c r="D20" s="0" t="n">
        <v>3</v>
      </c>
    </row>
    <row r="21" customFormat="false" ht="15" hidden="false" customHeight="false" outlineLevel="0" collapsed="false">
      <c r="A21" s="0" t="n">
        <v>4</v>
      </c>
      <c r="B21" s="0" t="n">
        <v>4</v>
      </c>
      <c r="C21" s="0" t="n">
        <v>76.7796507725566</v>
      </c>
      <c r="D21" s="0" t="n">
        <v>3</v>
      </c>
    </row>
    <row r="22" customFormat="false" ht="15" hidden="false" customHeight="false" outlineLevel="0" collapsed="false">
      <c r="A22" s="0" t="n">
        <v>4</v>
      </c>
      <c r="B22" s="0" t="n">
        <v>4</v>
      </c>
      <c r="C22" s="0" t="n">
        <v>45.8597057694108</v>
      </c>
      <c r="D22" s="0" t="n">
        <v>9</v>
      </c>
    </row>
    <row r="23" customFormat="false" ht="15" hidden="false" customHeight="false" outlineLevel="0" collapsed="false">
      <c r="A23" s="0" t="n">
        <v>4</v>
      </c>
      <c r="B23" s="0" t="n">
        <v>4</v>
      </c>
      <c r="C23" s="0" t="n">
        <v>36.421974749852</v>
      </c>
      <c r="D23" s="0" t="n">
        <v>3</v>
      </c>
    </row>
    <row r="24" customFormat="false" ht="15" hidden="false" customHeight="false" outlineLevel="0" collapsed="false">
      <c r="A24" s="0" t="n">
        <v>5</v>
      </c>
      <c r="B24" s="0" t="n">
        <v>5</v>
      </c>
      <c r="C24" s="0" t="n">
        <v>41.5024168476254</v>
      </c>
      <c r="D24" s="0" t="n">
        <v>3</v>
      </c>
    </row>
    <row r="25" customFormat="false" ht="15" hidden="false" customHeight="false" outlineLevel="0" collapsed="false">
      <c r="A25" s="0" t="n">
        <v>5</v>
      </c>
      <c r="B25" s="0" t="n">
        <v>5</v>
      </c>
      <c r="C25" s="0" t="n">
        <v>54.2142249722714</v>
      </c>
      <c r="D25" s="0" t="n">
        <v>9</v>
      </c>
    </row>
    <row r="26" customFormat="false" ht="15" hidden="false" customHeight="false" outlineLevel="0" collapsed="false">
      <c r="A26" s="0" t="n">
        <v>5</v>
      </c>
      <c r="B26" s="0" t="n">
        <v>5</v>
      </c>
      <c r="C26" s="0" t="n">
        <v>34.174752288897</v>
      </c>
      <c r="D26" s="0" t="n">
        <v>6</v>
      </c>
    </row>
    <row r="27" customFormat="false" ht="15" hidden="false" customHeight="false" outlineLevel="0" collapsed="false">
      <c r="A27" s="0" t="n">
        <v>5</v>
      </c>
      <c r="B27" s="0" t="n">
        <v>5</v>
      </c>
      <c r="C27" s="0" t="n">
        <v>57.08561731394</v>
      </c>
      <c r="D27" s="0" t="n">
        <v>6</v>
      </c>
    </row>
    <row r="28" customFormat="false" ht="15" hidden="false" customHeight="false" outlineLevel="0" collapsed="false">
      <c r="A28" s="0" t="n">
        <v>5</v>
      </c>
      <c r="B28" s="0" t="n">
        <v>5</v>
      </c>
      <c r="C28" s="0" t="n">
        <v>34.9060204960386</v>
      </c>
      <c r="D28" s="0" t="n">
        <v>3</v>
      </c>
    </row>
    <row r="29" customFormat="false" ht="15" hidden="false" customHeight="false" outlineLevel="0" collapsed="false">
      <c r="A29" s="0" t="n">
        <v>5</v>
      </c>
      <c r="B29" s="0" t="n">
        <v>5</v>
      </c>
      <c r="C29" s="0" t="n">
        <v>52.4124254088205</v>
      </c>
      <c r="D29" s="0" t="n">
        <v>3</v>
      </c>
    </row>
    <row r="30" customFormat="false" ht="15" hidden="false" customHeight="false" outlineLevel="0" collapsed="false">
      <c r="A30" s="0" t="n">
        <v>5</v>
      </c>
      <c r="B30" s="0" t="n">
        <v>5</v>
      </c>
      <c r="C30" s="0" t="n">
        <v>36.284444090983</v>
      </c>
      <c r="D30" s="0" t="n">
        <v>6</v>
      </c>
    </row>
    <row r="31" customFormat="false" ht="15" hidden="false" customHeight="false" outlineLevel="0" collapsed="false">
      <c r="A31" s="0" t="n">
        <v>5</v>
      </c>
      <c r="B31" s="0" t="n">
        <v>5</v>
      </c>
      <c r="C31" s="0" t="n">
        <v>66.1641239844255</v>
      </c>
      <c r="D31" s="0" t="n">
        <v>3</v>
      </c>
    </row>
    <row r="32" customFormat="false" ht="15" hidden="false" customHeight="false" outlineLevel="0" collapsed="false">
      <c r="A32" s="0" t="n">
        <v>5</v>
      </c>
      <c r="B32" s="0" t="n">
        <v>5</v>
      </c>
      <c r="C32" s="0" t="n">
        <v>106.088964870944</v>
      </c>
      <c r="D32" s="0" t="n">
        <v>3</v>
      </c>
    </row>
    <row r="33" customFormat="false" ht="15" hidden="false" customHeight="false" outlineLevel="0" collapsed="false">
      <c r="A33" s="0" t="n">
        <v>5</v>
      </c>
      <c r="B33" s="0" t="n">
        <v>5</v>
      </c>
      <c r="C33" s="0" t="n">
        <v>60.7570721606443</v>
      </c>
      <c r="D33" s="0" t="n">
        <v>9</v>
      </c>
    </row>
    <row r="34" customFormat="false" ht="15" hidden="false" customHeight="false" outlineLevel="0" collapsed="false">
      <c r="A34" s="0" t="n">
        <v>5</v>
      </c>
      <c r="B34" s="0" t="n">
        <v>5</v>
      </c>
      <c r="C34" s="0" t="n">
        <v>46.8004236644926</v>
      </c>
      <c r="D34" s="0" t="n">
        <v>3</v>
      </c>
    </row>
    <row r="35" customFormat="false" ht="15" hidden="false" customHeight="false" outlineLevel="0" collapsed="false">
      <c r="A35" s="0" t="n">
        <v>6</v>
      </c>
      <c r="B35" s="0" t="n">
        <v>6</v>
      </c>
      <c r="C35" s="0" t="n">
        <v>52.9673162527491</v>
      </c>
      <c r="D35" s="0" t="n">
        <v>4</v>
      </c>
    </row>
    <row r="36" customFormat="false" ht="15" hidden="false" customHeight="false" outlineLevel="0" collapsed="false">
      <c r="A36" s="0" t="n">
        <v>6</v>
      </c>
      <c r="B36" s="0" t="n">
        <v>6</v>
      </c>
      <c r="C36" s="0" t="n">
        <v>64.0457725441452</v>
      </c>
      <c r="D36" s="0" t="n">
        <v>9</v>
      </c>
    </row>
    <row r="37" customFormat="false" ht="15" hidden="false" customHeight="false" outlineLevel="0" collapsed="false">
      <c r="A37" s="0" t="n">
        <v>6</v>
      </c>
      <c r="B37" s="0" t="n">
        <v>6</v>
      </c>
      <c r="C37" s="0" t="n">
        <v>41.3173663276037</v>
      </c>
      <c r="D37" s="0" t="n">
        <v>6</v>
      </c>
    </row>
    <row r="38" customFormat="false" ht="15" hidden="false" customHeight="false" outlineLevel="0" collapsed="false">
      <c r="A38" s="0" t="n">
        <v>6</v>
      </c>
      <c r="B38" s="0" t="n">
        <v>6</v>
      </c>
      <c r="C38" s="0" t="n">
        <v>63.5223256112674</v>
      </c>
      <c r="D38" s="0" t="n">
        <v>5</v>
      </c>
    </row>
    <row r="39" customFormat="false" ht="15" hidden="false" customHeight="false" outlineLevel="0" collapsed="false">
      <c r="A39" s="0" t="n">
        <v>6</v>
      </c>
      <c r="B39" s="0" t="n">
        <v>6</v>
      </c>
      <c r="C39" s="0" t="n">
        <v>43.4795953280478</v>
      </c>
      <c r="D39" s="0" t="n">
        <v>3</v>
      </c>
    </row>
    <row r="40" customFormat="false" ht="15" hidden="false" customHeight="false" outlineLevel="0" collapsed="false">
      <c r="A40" s="0" t="n">
        <v>6</v>
      </c>
      <c r="B40" s="0" t="n">
        <v>6</v>
      </c>
      <c r="C40" s="0" t="n">
        <v>57.8178936234761</v>
      </c>
      <c r="D40" s="0" t="n">
        <v>3</v>
      </c>
    </row>
    <row r="41" customFormat="false" ht="15" hidden="false" customHeight="false" outlineLevel="0" collapsed="false">
      <c r="A41" s="0" t="n">
        <v>6</v>
      </c>
      <c r="B41" s="0" t="n">
        <v>6</v>
      </c>
      <c r="C41" s="0" t="n">
        <v>40.742307642091</v>
      </c>
      <c r="D41" s="0" t="n">
        <v>6</v>
      </c>
    </row>
    <row r="42" customFormat="false" ht="15" hidden="false" customHeight="false" outlineLevel="0" collapsed="false">
      <c r="A42" s="0" t="n">
        <v>6</v>
      </c>
      <c r="B42" s="0" t="n">
        <v>6</v>
      </c>
      <c r="C42" s="0" t="n">
        <v>74.8382773082186</v>
      </c>
      <c r="D42" s="0" t="n">
        <v>3</v>
      </c>
    </row>
    <row r="43" customFormat="false" ht="15" hidden="false" customHeight="false" outlineLevel="0" collapsed="false">
      <c r="A43" s="0" t="n">
        <v>6</v>
      </c>
      <c r="B43" s="0" t="n">
        <v>6</v>
      </c>
      <c r="C43" s="0" t="n">
        <v>113.578285021709</v>
      </c>
      <c r="D43" s="0" t="n">
        <v>3</v>
      </c>
    </row>
    <row r="44" customFormat="false" ht="15" hidden="false" customHeight="false" outlineLevel="0" collapsed="false">
      <c r="A44" s="0" t="n">
        <v>6</v>
      </c>
      <c r="B44" s="0" t="n">
        <v>6</v>
      </c>
      <c r="C44" s="0" t="n">
        <v>74.251770287466</v>
      </c>
      <c r="D44" s="0" t="n">
        <v>9</v>
      </c>
    </row>
    <row r="45" customFormat="false" ht="15" hidden="false" customHeight="false" outlineLevel="0" collapsed="false">
      <c r="A45" s="0" t="n">
        <v>6</v>
      </c>
      <c r="B45" s="0" t="n">
        <v>6</v>
      </c>
      <c r="C45" s="0" t="n">
        <v>52.1472365421194</v>
      </c>
      <c r="D45" s="0" t="n">
        <v>3</v>
      </c>
    </row>
    <row r="46" customFormat="false" ht="15" hidden="false" customHeight="false" outlineLevel="0" collapsed="false">
      <c r="A46" s="0" t="n">
        <v>7</v>
      </c>
      <c r="B46" s="0" t="n">
        <v>7</v>
      </c>
      <c r="C46" s="0" t="n">
        <v>58.5607202460041</v>
      </c>
      <c r="D46" s="0" t="n">
        <v>4</v>
      </c>
    </row>
    <row r="47" customFormat="false" ht="15" hidden="false" customHeight="false" outlineLevel="0" collapsed="false">
      <c r="A47" s="0" t="n">
        <v>7</v>
      </c>
      <c r="B47" s="0" t="n">
        <v>7</v>
      </c>
      <c r="C47" s="0" t="n">
        <v>70.4731553149533</v>
      </c>
      <c r="D47" s="0" t="n">
        <v>9</v>
      </c>
    </row>
    <row r="48" customFormat="false" ht="15" hidden="false" customHeight="false" outlineLevel="0" collapsed="false">
      <c r="A48" s="0" t="n">
        <v>7</v>
      </c>
      <c r="B48" s="0" t="n">
        <v>7</v>
      </c>
      <c r="C48" s="0" t="n">
        <v>44.2290904899792</v>
      </c>
      <c r="D48" s="0" t="n">
        <v>6</v>
      </c>
    </row>
    <row r="49" customFormat="false" ht="15" hidden="false" customHeight="false" outlineLevel="0" collapsed="false">
      <c r="A49" s="0" t="n">
        <v>7</v>
      </c>
      <c r="B49" s="0" t="n">
        <v>7</v>
      </c>
      <c r="C49" s="0" t="n">
        <v>70.1958661295478</v>
      </c>
      <c r="D49" s="0" t="n">
        <v>5</v>
      </c>
    </row>
    <row r="50" customFormat="false" ht="15" hidden="false" customHeight="false" outlineLevel="0" collapsed="false">
      <c r="A50" s="0" t="n">
        <v>7</v>
      </c>
      <c r="B50" s="0" t="n">
        <v>7</v>
      </c>
      <c r="C50" s="0" t="n">
        <v>47.0096918167526</v>
      </c>
      <c r="D50" s="0" t="n">
        <v>3</v>
      </c>
    </row>
    <row r="51" customFormat="false" ht="15" hidden="false" customHeight="false" outlineLevel="0" collapsed="false">
      <c r="A51" s="0" t="n">
        <v>7</v>
      </c>
      <c r="B51" s="0" t="n">
        <v>7</v>
      </c>
      <c r="C51" s="0" t="n">
        <v>61.8036523945438</v>
      </c>
      <c r="D51" s="0" t="n">
        <v>3</v>
      </c>
    </row>
    <row r="52" customFormat="false" ht="15" hidden="false" customHeight="false" outlineLevel="0" collapsed="false">
      <c r="A52" s="0" t="n">
        <v>7</v>
      </c>
      <c r="B52" s="0" t="n">
        <v>7</v>
      </c>
      <c r="C52" s="0" t="n">
        <v>45.6220214894989</v>
      </c>
      <c r="D52" s="0" t="n">
        <v>6</v>
      </c>
    </row>
    <row r="53" customFormat="false" ht="15" hidden="false" customHeight="false" outlineLevel="0" collapsed="false">
      <c r="A53" s="0" t="n">
        <v>7</v>
      </c>
      <c r="B53" s="0" t="n">
        <v>7</v>
      </c>
      <c r="C53" s="0" t="n">
        <v>80.3962818438239</v>
      </c>
      <c r="D53" s="0" t="n">
        <v>3</v>
      </c>
    </row>
    <row r="54" customFormat="false" ht="15" hidden="false" customHeight="false" outlineLevel="0" collapsed="false">
      <c r="A54" s="0" t="n">
        <v>7</v>
      </c>
      <c r="B54" s="0" t="n">
        <v>7</v>
      </c>
      <c r="C54" s="0" t="n">
        <v>127.67264571241</v>
      </c>
      <c r="D54" s="0" t="n">
        <v>3</v>
      </c>
    </row>
    <row r="55" customFormat="false" ht="15" hidden="false" customHeight="false" outlineLevel="0" collapsed="false">
      <c r="A55" s="0" t="n">
        <v>7</v>
      </c>
      <c r="B55" s="0" t="n">
        <v>7</v>
      </c>
      <c r="C55" s="0" t="n">
        <v>86.0559849849848</v>
      </c>
      <c r="D55" s="0" t="n">
        <v>9</v>
      </c>
    </row>
    <row r="56" customFormat="false" ht="15" hidden="false" customHeight="false" outlineLevel="0" collapsed="false">
      <c r="A56" s="0" t="n">
        <v>7</v>
      </c>
      <c r="B56" s="0" t="n">
        <v>7</v>
      </c>
      <c r="C56" s="0" t="n">
        <v>59.2332230359703</v>
      </c>
      <c r="D56" s="0" t="n">
        <v>3</v>
      </c>
    </row>
    <row r="57" customFormat="false" ht="15" hidden="false" customHeight="false" outlineLevel="0" collapsed="false">
      <c r="A57" s="0" t="n">
        <v>7.9</v>
      </c>
      <c r="B57" s="0" t="n">
        <v>7.9</v>
      </c>
      <c r="C57" s="0" t="n">
        <v>63.656405547227</v>
      </c>
      <c r="D57" s="0" t="n">
        <v>3</v>
      </c>
    </row>
    <row r="58" customFormat="false" ht="15" hidden="false" customHeight="false" outlineLevel="0" collapsed="false">
      <c r="A58" s="0" t="n">
        <v>7.9</v>
      </c>
      <c r="B58" s="0" t="n">
        <v>7.9</v>
      </c>
      <c r="C58" s="0" t="n">
        <v>76.9387223779955</v>
      </c>
      <c r="D58" s="0" t="n">
        <v>9</v>
      </c>
    </row>
    <row r="59" customFormat="false" ht="15" hidden="false" customHeight="false" outlineLevel="0" collapsed="false">
      <c r="A59" s="0" t="n">
        <v>7.9</v>
      </c>
      <c r="B59" s="0" t="n">
        <v>7.9</v>
      </c>
      <c r="C59" s="0" t="n">
        <v>48.6088434865808</v>
      </c>
      <c r="D59" s="0" t="n">
        <v>6</v>
      </c>
    </row>
    <row r="60" customFormat="false" ht="15" hidden="false" customHeight="false" outlineLevel="0" collapsed="false">
      <c r="A60" s="0" t="n">
        <v>7.9</v>
      </c>
      <c r="B60" s="0" t="n">
        <v>7.9</v>
      </c>
      <c r="C60" s="0" t="n">
        <v>74.8606873085769</v>
      </c>
      <c r="D60" s="0" t="n">
        <v>6</v>
      </c>
    </row>
    <row r="61" customFormat="false" ht="15" hidden="false" customHeight="false" outlineLevel="0" collapsed="false">
      <c r="A61" s="0" t="n">
        <v>7.9</v>
      </c>
      <c r="B61" s="0" t="n">
        <v>7.9</v>
      </c>
      <c r="C61" s="0" t="n">
        <v>49.4822773061298</v>
      </c>
      <c r="D61" s="0" t="n">
        <v>3</v>
      </c>
    </row>
    <row r="62" customFormat="false" ht="15" hidden="false" customHeight="false" outlineLevel="0" collapsed="false">
      <c r="A62" s="0" t="n">
        <v>7.9</v>
      </c>
      <c r="B62" s="0" t="n">
        <v>7.9</v>
      </c>
      <c r="C62" s="0" t="n">
        <v>68.1072819058758</v>
      </c>
      <c r="D62" s="0" t="n">
        <v>3</v>
      </c>
    </row>
    <row r="63" customFormat="false" ht="15" hidden="false" customHeight="false" outlineLevel="0" collapsed="false">
      <c r="A63" s="0" t="n">
        <v>7.9</v>
      </c>
      <c r="B63" s="0" t="n">
        <v>7.9</v>
      </c>
      <c r="C63" s="0" t="n">
        <v>52.6490861364926</v>
      </c>
      <c r="D63" s="0" t="n">
        <v>6</v>
      </c>
    </row>
    <row r="64" customFormat="false" ht="15" hidden="false" customHeight="false" outlineLevel="0" collapsed="false">
      <c r="A64" s="0" t="n">
        <v>7.9</v>
      </c>
      <c r="B64" s="0" t="n">
        <v>7.9</v>
      </c>
      <c r="C64" s="0" t="n">
        <v>88.7879347494498</v>
      </c>
      <c r="D64" s="0" t="n">
        <v>3</v>
      </c>
    </row>
    <row r="65" customFormat="false" ht="15" hidden="false" customHeight="false" outlineLevel="0" collapsed="false">
      <c r="A65" s="0" t="n">
        <v>7.9</v>
      </c>
      <c r="B65" s="0" t="n">
        <v>7.9</v>
      </c>
      <c r="C65" s="0" t="n">
        <v>135.079324641585</v>
      </c>
      <c r="D65" s="0" t="n">
        <v>3</v>
      </c>
    </row>
    <row r="66" customFormat="false" ht="15" hidden="false" customHeight="false" outlineLevel="0" collapsed="false">
      <c r="A66" s="0" t="n">
        <v>7.9</v>
      </c>
      <c r="B66" s="0" t="n">
        <v>7.9</v>
      </c>
      <c r="C66" s="0" t="n">
        <v>94.8400176073289</v>
      </c>
      <c r="D66" s="0" t="n">
        <v>9</v>
      </c>
    </row>
    <row r="67" customFormat="false" ht="15" hidden="false" customHeight="false" outlineLevel="0" collapsed="false">
      <c r="A67" s="0" t="n">
        <v>7.9</v>
      </c>
      <c r="B67" s="0" t="n">
        <v>7.9</v>
      </c>
      <c r="C67" s="0" t="n">
        <v>63.4454688116932</v>
      </c>
      <c r="D67" s="0" t="n">
        <v>3</v>
      </c>
    </row>
    <row r="68" customFormat="false" ht="15" hidden="false" customHeight="false" outlineLevel="0" collapsed="false">
      <c r="A68" s="0" t="n">
        <v>8.9</v>
      </c>
      <c r="B68" s="0" t="n">
        <v>8.9</v>
      </c>
      <c r="C68" s="0" t="n">
        <v>67.9686967950768</v>
      </c>
      <c r="D68" s="0" t="n">
        <v>3</v>
      </c>
    </row>
    <row r="69" customFormat="false" ht="15" hidden="false" customHeight="false" outlineLevel="0" collapsed="false">
      <c r="A69" s="0" t="n">
        <v>8.9</v>
      </c>
      <c r="B69" s="0" t="n">
        <v>8.9</v>
      </c>
      <c r="C69" s="0" t="n">
        <v>78.8128735661811</v>
      </c>
      <c r="D69" s="0" t="n">
        <v>9</v>
      </c>
    </row>
    <row r="70" customFormat="false" ht="15" hidden="false" customHeight="false" outlineLevel="0" collapsed="false">
      <c r="A70" s="0" t="n">
        <v>8.9</v>
      </c>
      <c r="B70" s="0" t="n">
        <v>8.9</v>
      </c>
      <c r="C70" s="0" t="n">
        <v>53.985435940692</v>
      </c>
      <c r="D70" s="0" t="n">
        <v>6</v>
      </c>
    </row>
    <row r="71" customFormat="false" ht="15" hidden="false" customHeight="false" outlineLevel="0" collapsed="false">
      <c r="A71" s="0" t="n">
        <v>8.9</v>
      </c>
      <c r="B71" s="0" t="n">
        <v>8.9</v>
      </c>
      <c r="C71" s="0" t="n">
        <v>80.7800791715734</v>
      </c>
      <c r="D71" s="0" t="n">
        <v>5</v>
      </c>
    </row>
    <row r="72" customFormat="false" ht="15" hidden="false" customHeight="false" outlineLevel="0" collapsed="false">
      <c r="A72" s="0" t="n">
        <v>8.9</v>
      </c>
      <c r="B72" s="0" t="n">
        <v>8.9</v>
      </c>
      <c r="C72" s="0" t="n">
        <v>52.5440580893119</v>
      </c>
      <c r="D72" s="0" t="n">
        <v>3</v>
      </c>
    </row>
    <row r="73" customFormat="false" ht="15" hidden="false" customHeight="false" outlineLevel="0" collapsed="false">
      <c r="A73" s="0" t="n">
        <v>8.9</v>
      </c>
      <c r="B73" s="0" t="n">
        <v>8.9</v>
      </c>
      <c r="C73" s="0" t="n">
        <v>74.0663489711612</v>
      </c>
      <c r="D73" s="0" t="n">
        <v>3</v>
      </c>
    </row>
    <row r="74" customFormat="false" ht="15" hidden="false" customHeight="false" outlineLevel="0" collapsed="false">
      <c r="A74" s="0" t="n">
        <v>8.9</v>
      </c>
      <c r="B74" s="0" t="n">
        <v>8.9</v>
      </c>
      <c r="C74" s="0" t="n">
        <v>55.4479260054397</v>
      </c>
      <c r="D74" s="0" t="n">
        <v>6</v>
      </c>
    </row>
    <row r="75" customFormat="false" ht="15" hidden="false" customHeight="false" outlineLevel="0" collapsed="false">
      <c r="A75" s="0" t="n">
        <v>8.9</v>
      </c>
      <c r="B75" s="0" t="n">
        <v>8.9</v>
      </c>
      <c r="C75" s="0" t="n">
        <v>95.8693558140654</v>
      </c>
      <c r="D75" s="0" t="n">
        <v>3</v>
      </c>
    </row>
    <row r="76" customFormat="false" ht="15" hidden="false" customHeight="false" outlineLevel="0" collapsed="false">
      <c r="A76" s="0" t="n">
        <v>8.9</v>
      </c>
      <c r="B76" s="0" t="n">
        <v>8.9</v>
      </c>
      <c r="C76" s="0" t="n">
        <v>137.493115745327</v>
      </c>
      <c r="D76" s="0" t="n">
        <v>3</v>
      </c>
    </row>
    <row r="77" customFormat="false" ht="15" hidden="false" customHeight="false" outlineLevel="0" collapsed="false">
      <c r="A77" s="0" t="n">
        <v>8.9</v>
      </c>
      <c r="B77" s="0" t="n">
        <v>8.9</v>
      </c>
      <c r="C77" s="0" t="n">
        <v>100.39117013662</v>
      </c>
      <c r="D77" s="0" t="n">
        <v>9</v>
      </c>
    </row>
    <row r="78" customFormat="false" ht="15" hidden="false" customHeight="false" outlineLevel="0" collapsed="false">
      <c r="A78" s="0" t="n">
        <v>8.9</v>
      </c>
      <c r="B78" s="0" t="n">
        <v>8.9</v>
      </c>
      <c r="C78" s="0" t="n">
        <v>67.8277015084379</v>
      </c>
      <c r="D78" s="0" t="n">
        <v>3</v>
      </c>
    </row>
    <row r="79" customFormat="false" ht="15" hidden="false" customHeight="false" outlineLevel="0" collapsed="false">
      <c r="A79" s="0" t="n">
        <v>9.9</v>
      </c>
      <c r="B79" s="0" t="n">
        <v>9.9</v>
      </c>
      <c r="C79" s="0" t="n">
        <v>74.9298176406025</v>
      </c>
      <c r="D79" s="0" t="n">
        <v>3</v>
      </c>
    </row>
    <row r="80" customFormat="false" ht="15" hidden="false" customHeight="false" outlineLevel="0" collapsed="false">
      <c r="A80" s="0" t="n">
        <v>9.9</v>
      </c>
      <c r="B80" s="0" t="n">
        <v>9.9</v>
      </c>
      <c r="C80" s="0" t="n">
        <v>84.5870059852833</v>
      </c>
      <c r="D80" s="0" t="n">
        <v>9</v>
      </c>
    </row>
    <row r="81" customFormat="false" ht="15" hidden="false" customHeight="false" outlineLevel="0" collapsed="false">
      <c r="A81" s="0" t="n">
        <v>9.9</v>
      </c>
      <c r="B81" s="0" t="n">
        <v>9.9</v>
      </c>
      <c r="C81" s="0" t="n">
        <v>57.167968850934</v>
      </c>
      <c r="D81" s="0" t="n">
        <v>6</v>
      </c>
    </row>
    <row r="82" customFormat="false" ht="15" hidden="false" customHeight="false" outlineLevel="0" collapsed="false">
      <c r="A82" s="0" t="n">
        <v>9.9</v>
      </c>
      <c r="B82" s="0" t="n">
        <v>9.9</v>
      </c>
      <c r="C82" s="0" t="n">
        <v>85.6425394044345</v>
      </c>
      <c r="D82" s="0" t="n">
        <v>6</v>
      </c>
    </row>
    <row r="83" customFormat="false" ht="15" hidden="false" customHeight="false" outlineLevel="0" collapsed="false">
      <c r="A83" s="0" t="n">
        <v>9.9</v>
      </c>
      <c r="B83" s="0" t="n">
        <v>9.9</v>
      </c>
      <c r="C83" s="0" t="n">
        <v>58.6376546810501</v>
      </c>
      <c r="D83" s="0" t="n">
        <v>3</v>
      </c>
    </row>
    <row r="84" customFormat="false" ht="15" hidden="false" customHeight="false" outlineLevel="0" collapsed="false">
      <c r="A84" s="0" t="n">
        <v>9.9</v>
      </c>
      <c r="B84" s="0" t="n">
        <v>9.9</v>
      </c>
      <c r="C84" s="0" t="n">
        <v>79.8113507072743</v>
      </c>
      <c r="D84" s="0" t="n">
        <v>3</v>
      </c>
    </row>
    <row r="85" customFormat="false" ht="15" hidden="false" customHeight="false" outlineLevel="0" collapsed="false">
      <c r="A85" s="0" t="n">
        <v>9.9</v>
      </c>
      <c r="B85" s="0" t="n">
        <v>9.9</v>
      </c>
      <c r="C85" s="0" t="n">
        <v>60.4338034636454</v>
      </c>
      <c r="D85" s="0" t="n">
        <v>6</v>
      </c>
    </row>
    <row r="86" customFormat="false" ht="15" hidden="false" customHeight="false" outlineLevel="0" collapsed="false">
      <c r="A86" s="0" t="n">
        <v>9.9</v>
      </c>
      <c r="B86" s="0" t="n">
        <v>9.9</v>
      </c>
      <c r="C86" s="0" t="n">
        <v>104.045367506316</v>
      </c>
      <c r="D86" s="0" t="n">
        <v>3</v>
      </c>
    </row>
    <row r="87" customFormat="false" ht="15" hidden="false" customHeight="false" outlineLevel="0" collapsed="false">
      <c r="A87" s="0" t="n">
        <v>9.9</v>
      </c>
      <c r="B87" s="0" t="n">
        <v>9.9</v>
      </c>
      <c r="C87" s="0" t="n">
        <v>144.46570810086</v>
      </c>
      <c r="D87" s="0" t="n">
        <v>3</v>
      </c>
    </row>
    <row r="88" customFormat="false" ht="15" hidden="false" customHeight="false" outlineLevel="0" collapsed="false">
      <c r="A88" s="0" t="n">
        <v>9.9</v>
      </c>
      <c r="B88" s="0" t="n">
        <v>9.9</v>
      </c>
      <c r="C88" s="0" t="n">
        <v>105.591657531038</v>
      </c>
      <c r="D88" s="0" t="n">
        <v>9</v>
      </c>
    </row>
    <row r="89" customFormat="false" ht="15" hidden="false" customHeight="false" outlineLevel="0" collapsed="false">
      <c r="A89" s="0" t="n">
        <v>9.9</v>
      </c>
      <c r="B89" s="0" t="n">
        <v>9.9</v>
      </c>
      <c r="C89" s="0" t="n">
        <v>69.8369770421139</v>
      </c>
      <c r="D89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11</v>
      </c>
      <c r="B1" s="0" t="s">
        <v>12</v>
      </c>
      <c r="C1" s="0" t="s">
        <v>13</v>
      </c>
      <c r="D1" s="0" t="s">
        <v>14</v>
      </c>
    </row>
    <row r="16" customFormat="false" ht="15" hidden="false" customHeight="false" outlineLevel="0" collapsed="false">
      <c r="A16" s="0" t="n">
        <v>0</v>
      </c>
      <c r="B16" s="0" t="n">
        <v>-9.9</v>
      </c>
      <c r="C16" s="0" t="n">
        <v>57.1129171902813</v>
      </c>
      <c r="D16" s="0" t="n">
        <v>6</v>
      </c>
    </row>
    <row r="17" customFormat="false" ht="15" hidden="false" customHeight="false" outlineLevel="0" collapsed="false">
      <c r="A17" s="0" t="n">
        <v>0</v>
      </c>
      <c r="B17" s="0" t="n">
        <v>-9.9</v>
      </c>
      <c r="C17" s="0" t="n">
        <v>75.0200679109183</v>
      </c>
      <c r="D17" s="0" t="n">
        <v>9</v>
      </c>
    </row>
    <row r="18" customFormat="false" ht="15" hidden="false" customHeight="false" outlineLevel="0" collapsed="false">
      <c r="A18" s="0" t="n">
        <v>0</v>
      </c>
      <c r="B18" s="0" t="n">
        <v>-9.9</v>
      </c>
      <c r="C18" s="0" t="n">
        <v>42.5150267345495</v>
      </c>
      <c r="D18" s="0" t="n">
        <v>6</v>
      </c>
    </row>
    <row r="19" customFormat="false" ht="15" hidden="false" customHeight="false" outlineLevel="0" collapsed="false">
      <c r="A19" s="0" t="n">
        <v>0</v>
      </c>
      <c r="B19" s="0" t="n">
        <v>-9.9</v>
      </c>
      <c r="C19" s="0" t="n">
        <v>75.1162470593019</v>
      </c>
      <c r="D19" s="0" t="n">
        <v>6</v>
      </c>
    </row>
    <row r="20" customFormat="false" ht="15" hidden="false" customHeight="false" outlineLevel="0" collapsed="false">
      <c r="A20" s="0" t="n">
        <v>0</v>
      </c>
      <c r="B20" s="0" t="n">
        <v>-9.9</v>
      </c>
      <c r="C20" s="0" t="n">
        <v>38.8971558132107</v>
      </c>
      <c r="D20" s="0" t="n">
        <v>6</v>
      </c>
    </row>
    <row r="21" customFormat="false" ht="15" hidden="false" customHeight="false" outlineLevel="0" collapsed="false">
      <c r="A21" s="0" t="n">
        <v>0</v>
      </c>
      <c r="B21" s="0" t="n">
        <v>-9.9</v>
      </c>
      <c r="C21" s="0" t="n">
        <v>65.7804193557468</v>
      </c>
      <c r="D21" s="0" t="n">
        <v>4</v>
      </c>
    </row>
    <row r="22" customFormat="false" ht="15" hidden="false" customHeight="false" outlineLevel="0" collapsed="false">
      <c r="A22" s="0" t="n">
        <v>0</v>
      </c>
      <c r="B22" s="0" t="n">
        <v>-9.9</v>
      </c>
      <c r="C22" s="0" t="n">
        <v>44.6843472139074</v>
      </c>
      <c r="D22" s="0" t="n">
        <v>6</v>
      </c>
    </row>
    <row r="23" customFormat="false" ht="15" hidden="false" customHeight="false" outlineLevel="0" collapsed="false">
      <c r="A23" s="0" t="n">
        <v>0</v>
      </c>
      <c r="B23" s="0" t="n">
        <v>-9.9</v>
      </c>
      <c r="C23" s="0" t="n">
        <v>79.2957005387404</v>
      </c>
      <c r="D23" s="0" t="n">
        <v>4</v>
      </c>
    </row>
    <row r="24" customFormat="false" ht="15" hidden="false" customHeight="false" outlineLevel="0" collapsed="false">
      <c r="A24" s="0" t="n">
        <v>0</v>
      </c>
      <c r="B24" s="0" t="n">
        <v>-9.9</v>
      </c>
      <c r="C24" s="0" t="n">
        <v>101.541171633807</v>
      </c>
      <c r="D24" s="0" t="n">
        <v>3</v>
      </c>
    </row>
    <row r="25" customFormat="false" ht="15" hidden="false" customHeight="false" outlineLevel="0" collapsed="false">
      <c r="A25" s="0" t="n">
        <v>0</v>
      </c>
      <c r="B25" s="0" t="n">
        <v>-9.9</v>
      </c>
      <c r="C25" s="0" t="n">
        <v>78.0869731268231</v>
      </c>
      <c r="D25" s="0" t="n">
        <v>11</v>
      </c>
    </row>
    <row r="26" customFormat="false" ht="15" hidden="false" customHeight="false" outlineLevel="0" collapsed="false">
      <c r="A26" s="0" t="n">
        <v>0</v>
      </c>
      <c r="B26" s="0" t="n">
        <v>-9.9</v>
      </c>
      <c r="C26" s="0" t="n">
        <v>59.6799166832363</v>
      </c>
      <c r="D26" s="0" t="n">
        <v>3</v>
      </c>
    </row>
    <row r="27" customFormat="false" ht="15" hidden="false" customHeight="false" outlineLevel="0" collapsed="false">
      <c r="A27" s="0" t="n">
        <v>0</v>
      </c>
      <c r="B27" s="0" t="n">
        <v>-8.9</v>
      </c>
      <c r="C27" s="0" t="n">
        <v>53.7960633264957</v>
      </c>
      <c r="D27" s="0" t="n">
        <v>6</v>
      </c>
    </row>
    <row r="28" customFormat="false" ht="15" hidden="false" customHeight="false" outlineLevel="0" collapsed="false">
      <c r="A28" s="0" t="n">
        <v>0</v>
      </c>
      <c r="B28" s="0" t="n">
        <v>-8.9</v>
      </c>
      <c r="C28" s="0" t="n">
        <v>67.7579068330717</v>
      </c>
      <c r="D28" s="0" t="n">
        <v>9</v>
      </c>
    </row>
    <row r="29" customFormat="false" ht="15" hidden="false" customHeight="false" outlineLevel="0" collapsed="false">
      <c r="A29" s="0" t="n">
        <v>0</v>
      </c>
      <c r="B29" s="0" t="n">
        <v>-8.9</v>
      </c>
      <c r="C29" s="0" t="n">
        <v>37.2262087130723</v>
      </c>
      <c r="D29" s="0" t="n">
        <v>6</v>
      </c>
    </row>
    <row r="30" customFormat="false" ht="15" hidden="false" customHeight="false" outlineLevel="0" collapsed="false">
      <c r="A30" s="0" t="n">
        <v>0</v>
      </c>
      <c r="B30" s="0" t="n">
        <v>-8.9</v>
      </c>
      <c r="C30" s="0" t="n">
        <v>67.1089013263147</v>
      </c>
      <c r="D30" s="0" t="n">
        <v>6</v>
      </c>
    </row>
    <row r="31" customFormat="false" ht="15" hidden="false" customHeight="false" outlineLevel="0" collapsed="false">
      <c r="A31" s="0" t="n">
        <v>0</v>
      </c>
      <c r="B31" s="0" t="n">
        <v>-8.9</v>
      </c>
      <c r="C31" s="0" t="n">
        <v>40.3773374956146</v>
      </c>
      <c r="D31" s="0" t="n">
        <v>5</v>
      </c>
    </row>
    <row r="32" customFormat="false" ht="15" hidden="false" customHeight="false" outlineLevel="0" collapsed="false">
      <c r="A32" s="0" t="n">
        <v>0</v>
      </c>
      <c r="B32" s="0" t="n">
        <v>-8.9</v>
      </c>
      <c r="C32" s="0" t="n">
        <v>61.231757064821</v>
      </c>
      <c r="D32" s="0" t="n">
        <v>4</v>
      </c>
    </row>
    <row r="33" customFormat="false" ht="15" hidden="false" customHeight="false" outlineLevel="0" collapsed="false">
      <c r="A33" s="0" t="n">
        <v>0</v>
      </c>
      <c r="B33" s="0" t="n">
        <v>-8.9</v>
      </c>
      <c r="C33" s="0" t="n">
        <v>38.150244637877</v>
      </c>
      <c r="D33" s="0" t="n">
        <v>6</v>
      </c>
    </row>
    <row r="34" customFormat="false" ht="15" hidden="false" customHeight="false" outlineLevel="0" collapsed="false">
      <c r="A34" s="0" t="n">
        <v>0</v>
      </c>
      <c r="B34" s="0" t="n">
        <v>-8.9</v>
      </c>
      <c r="C34" s="0" t="n">
        <v>74.5298617060797</v>
      </c>
      <c r="D34" s="0" t="n">
        <v>4</v>
      </c>
    </row>
    <row r="35" customFormat="false" ht="15" hidden="false" customHeight="false" outlineLevel="0" collapsed="false">
      <c r="A35" s="0" t="n">
        <v>0</v>
      </c>
      <c r="B35" s="0" t="n">
        <v>-8.9</v>
      </c>
      <c r="C35" s="0" t="n">
        <v>92.4394670208614</v>
      </c>
      <c r="D35" s="0" t="n">
        <v>3</v>
      </c>
    </row>
    <row r="36" customFormat="false" ht="15" hidden="false" customHeight="false" outlineLevel="0" collapsed="false">
      <c r="A36" s="0" t="n">
        <v>0</v>
      </c>
      <c r="B36" s="0" t="n">
        <v>-8.9</v>
      </c>
      <c r="C36" s="0" t="n">
        <v>72.8314098435855</v>
      </c>
      <c r="D36" s="0" t="n">
        <v>11</v>
      </c>
    </row>
    <row r="37" customFormat="false" ht="15" hidden="false" customHeight="false" outlineLevel="0" collapsed="false">
      <c r="A37" s="0" t="n">
        <v>0</v>
      </c>
      <c r="B37" s="0" t="n">
        <v>-8.9</v>
      </c>
      <c r="C37" s="0" t="n">
        <v>55.8401821233968</v>
      </c>
      <c r="D37" s="0" t="n">
        <v>3</v>
      </c>
    </row>
    <row r="38" customFormat="false" ht="15" hidden="false" customHeight="false" outlineLevel="0" collapsed="false">
      <c r="A38" s="0" t="n">
        <v>0</v>
      </c>
      <c r="B38" s="0" t="n">
        <v>-7.9</v>
      </c>
      <c r="C38" s="0" t="n">
        <v>46.1852031065694</v>
      </c>
      <c r="D38" s="0" t="n">
        <v>6</v>
      </c>
    </row>
    <row r="39" customFormat="false" ht="15" hidden="false" customHeight="false" outlineLevel="0" collapsed="false">
      <c r="A39" s="0" t="n">
        <v>0</v>
      </c>
      <c r="B39" s="0" t="n">
        <v>-7.9</v>
      </c>
      <c r="C39" s="0" t="n">
        <v>66.2178353710133</v>
      </c>
      <c r="D39" s="0" t="n">
        <v>9</v>
      </c>
    </row>
    <row r="40" customFormat="false" ht="15" hidden="false" customHeight="false" outlineLevel="0" collapsed="false">
      <c r="A40" s="0" t="n">
        <v>0</v>
      </c>
      <c r="B40" s="0" t="n">
        <v>-7.9</v>
      </c>
      <c r="C40" s="0" t="n">
        <v>37.9060521107049</v>
      </c>
      <c r="D40" s="0" t="n">
        <v>6</v>
      </c>
    </row>
    <row r="41" customFormat="false" ht="15" hidden="false" customHeight="false" outlineLevel="0" collapsed="false">
      <c r="A41" s="0" t="n">
        <v>0</v>
      </c>
      <c r="B41" s="0" t="n">
        <v>-7.9</v>
      </c>
      <c r="C41" s="0" t="n">
        <v>68.2056240325774</v>
      </c>
      <c r="D41" s="0" t="n">
        <v>6</v>
      </c>
    </row>
    <row r="42" customFormat="false" ht="15" hidden="false" customHeight="false" outlineLevel="0" collapsed="false">
      <c r="A42" s="0" t="n">
        <v>0</v>
      </c>
      <c r="B42" s="0" t="n">
        <v>-7.9</v>
      </c>
      <c r="C42" s="0" t="n">
        <v>38.6412252662026</v>
      </c>
      <c r="D42" s="0" t="n">
        <v>6</v>
      </c>
    </row>
    <row r="43" customFormat="false" ht="15" hidden="false" customHeight="false" outlineLevel="0" collapsed="false">
      <c r="A43" s="0" t="n">
        <v>0</v>
      </c>
      <c r="B43" s="0" t="n">
        <v>-7.9</v>
      </c>
      <c r="C43" s="0" t="n">
        <v>55.5149474336054</v>
      </c>
      <c r="D43" s="0" t="n">
        <v>4</v>
      </c>
    </row>
    <row r="44" customFormat="false" ht="15" hidden="false" customHeight="false" outlineLevel="0" collapsed="false">
      <c r="A44" s="0" t="n">
        <v>0</v>
      </c>
      <c r="B44" s="0" t="n">
        <v>-7.9</v>
      </c>
      <c r="C44" s="0" t="n">
        <v>36.2609448765432</v>
      </c>
      <c r="D44" s="0" t="n">
        <v>6</v>
      </c>
    </row>
    <row r="45" customFormat="false" ht="15" hidden="false" customHeight="false" outlineLevel="0" collapsed="false">
      <c r="A45" s="0" t="n">
        <v>0</v>
      </c>
      <c r="B45" s="0" t="n">
        <v>-7.9</v>
      </c>
      <c r="C45" s="0" t="n">
        <v>67.9023532288662</v>
      </c>
      <c r="D45" s="0" t="n">
        <v>4</v>
      </c>
    </row>
    <row r="46" customFormat="false" ht="15" hidden="false" customHeight="false" outlineLevel="0" collapsed="false">
      <c r="A46" s="0" t="n">
        <v>0</v>
      </c>
      <c r="B46" s="0" t="n">
        <v>-7.9</v>
      </c>
      <c r="C46" s="0" t="n">
        <v>84.8333923904635</v>
      </c>
      <c r="D46" s="0" t="n">
        <v>3</v>
      </c>
    </row>
    <row r="47" customFormat="false" ht="15" hidden="false" customHeight="false" outlineLevel="0" collapsed="false">
      <c r="A47" s="0" t="n">
        <v>0</v>
      </c>
      <c r="B47" s="0" t="n">
        <v>-7.9</v>
      </c>
      <c r="C47" s="0" t="n">
        <v>65.2066352824572</v>
      </c>
      <c r="D47" s="0" t="n">
        <v>11</v>
      </c>
    </row>
    <row r="48" customFormat="false" ht="15" hidden="false" customHeight="false" outlineLevel="0" collapsed="false">
      <c r="A48" s="0" t="n">
        <v>0</v>
      </c>
      <c r="B48" s="0" t="n">
        <v>-7.9</v>
      </c>
      <c r="C48" s="0" t="n">
        <v>46.8591948753599</v>
      </c>
      <c r="D48" s="0" t="n">
        <v>3</v>
      </c>
    </row>
    <row r="49" customFormat="false" ht="15" hidden="false" customHeight="false" outlineLevel="0" collapsed="false">
      <c r="A49" s="0" t="n">
        <v>0</v>
      </c>
      <c r="B49" s="0" t="n">
        <v>-7</v>
      </c>
      <c r="C49" s="0" t="n">
        <v>43.9174362140553</v>
      </c>
      <c r="D49" s="0" t="n">
        <v>6</v>
      </c>
    </row>
    <row r="50" customFormat="false" ht="15" hidden="false" customHeight="false" outlineLevel="0" collapsed="false">
      <c r="A50" s="0" t="n">
        <v>0</v>
      </c>
      <c r="B50" s="0" t="n">
        <v>-7</v>
      </c>
      <c r="C50" s="0" t="n">
        <v>57.5563509202252</v>
      </c>
      <c r="D50" s="0" t="n">
        <v>9</v>
      </c>
    </row>
    <row r="51" customFormat="false" ht="15" hidden="false" customHeight="false" outlineLevel="0" collapsed="false">
      <c r="A51" s="0" t="n">
        <v>0</v>
      </c>
      <c r="B51" s="0" t="n">
        <v>-7</v>
      </c>
      <c r="C51" s="0" t="n">
        <v>32.5631789435858</v>
      </c>
      <c r="D51" s="0" t="n">
        <v>6</v>
      </c>
    </row>
    <row r="52" customFormat="false" ht="15" hidden="false" customHeight="false" outlineLevel="0" collapsed="false">
      <c r="A52" s="0" t="n">
        <v>0</v>
      </c>
      <c r="B52" s="0" t="n">
        <v>-7</v>
      </c>
      <c r="C52" s="0" t="n">
        <v>65.3749536202052</v>
      </c>
      <c r="D52" s="0" t="n">
        <v>6</v>
      </c>
    </row>
    <row r="53" customFormat="false" ht="15" hidden="false" customHeight="false" outlineLevel="0" collapsed="false">
      <c r="A53" s="0" t="n">
        <v>0</v>
      </c>
      <c r="B53" s="0" t="n">
        <v>-7</v>
      </c>
      <c r="C53" s="0" t="n">
        <v>32.9675902271974</v>
      </c>
      <c r="D53" s="0" t="n">
        <v>5</v>
      </c>
    </row>
    <row r="54" customFormat="false" ht="15" hidden="false" customHeight="false" outlineLevel="0" collapsed="false">
      <c r="A54" s="0" t="n">
        <v>0</v>
      </c>
      <c r="B54" s="0" t="n">
        <v>-7</v>
      </c>
      <c r="C54" s="0" t="n">
        <v>53.2567517201482</v>
      </c>
      <c r="D54" s="0" t="n">
        <v>3</v>
      </c>
    </row>
    <row r="55" customFormat="false" ht="15" hidden="false" customHeight="false" outlineLevel="0" collapsed="false">
      <c r="A55" s="0" t="n">
        <v>0</v>
      </c>
      <c r="B55" s="0" t="n">
        <v>-7</v>
      </c>
      <c r="C55" s="0" t="n">
        <v>36.3367147795127</v>
      </c>
      <c r="D55" s="0" t="n">
        <v>6</v>
      </c>
    </row>
    <row r="56" customFormat="false" ht="15" hidden="false" customHeight="false" outlineLevel="0" collapsed="false">
      <c r="A56" s="0" t="n">
        <v>0</v>
      </c>
      <c r="B56" s="0" t="n">
        <v>-7</v>
      </c>
      <c r="C56" s="0" t="n">
        <v>65.8944623875598</v>
      </c>
      <c r="D56" s="0" t="n">
        <v>3</v>
      </c>
    </row>
    <row r="57" customFormat="false" ht="15" hidden="false" customHeight="false" outlineLevel="0" collapsed="false">
      <c r="A57" s="0" t="n">
        <v>0</v>
      </c>
      <c r="B57" s="0" t="n">
        <v>-7</v>
      </c>
      <c r="C57" s="0" t="n">
        <v>94.6978249576925</v>
      </c>
      <c r="D57" s="0" t="n">
        <v>3</v>
      </c>
    </row>
    <row r="58" customFormat="false" ht="15" hidden="false" customHeight="false" outlineLevel="0" collapsed="false">
      <c r="A58" s="0" t="n">
        <v>0</v>
      </c>
      <c r="B58" s="0" t="n">
        <v>-7</v>
      </c>
      <c r="C58" s="0" t="n">
        <v>60.3947381791061</v>
      </c>
      <c r="D58" s="0" t="n">
        <v>11</v>
      </c>
    </row>
    <row r="59" customFormat="false" ht="15" hidden="false" customHeight="false" outlineLevel="0" collapsed="false">
      <c r="A59" s="0" t="n">
        <v>0</v>
      </c>
      <c r="B59" s="0" t="n">
        <v>-7</v>
      </c>
      <c r="C59" s="0" t="n">
        <v>42.4220148044171</v>
      </c>
      <c r="D59" s="0" t="n">
        <v>3</v>
      </c>
    </row>
    <row r="60" customFormat="false" ht="15" hidden="false" customHeight="false" outlineLevel="0" collapsed="false">
      <c r="A60" s="0" t="n">
        <v>0</v>
      </c>
      <c r="B60" s="0" t="n">
        <v>-6</v>
      </c>
      <c r="C60" s="0" t="n">
        <v>42.3275776260717</v>
      </c>
      <c r="D60" s="0" t="n">
        <v>5</v>
      </c>
    </row>
    <row r="61" customFormat="false" ht="15" hidden="false" customHeight="false" outlineLevel="0" collapsed="false">
      <c r="A61" s="0" t="n">
        <v>0</v>
      </c>
      <c r="B61" s="0" t="n">
        <v>-6</v>
      </c>
      <c r="C61" s="0" t="n">
        <v>52.189097897494</v>
      </c>
      <c r="D61" s="0" t="n">
        <v>9</v>
      </c>
    </row>
    <row r="62" customFormat="false" ht="15" hidden="false" customHeight="false" outlineLevel="0" collapsed="false">
      <c r="A62" s="0" t="n">
        <v>0</v>
      </c>
      <c r="B62" s="0" t="n">
        <v>-6</v>
      </c>
      <c r="C62" s="0" t="n">
        <v>28.4967488061819</v>
      </c>
      <c r="D62" s="0" t="n">
        <v>6</v>
      </c>
    </row>
    <row r="63" customFormat="false" ht="15" hidden="false" customHeight="false" outlineLevel="0" collapsed="false">
      <c r="A63" s="0" t="n">
        <v>0</v>
      </c>
      <c r="B63" s="0" t="n">
        <v>-6</v>
      </c>
      <c r="C63" s="0" t="n">
        <v>59.7769262607956</v>
      </c>
      <c r="D63" s="0" t="n">
        <v>6</v>
      </c>
    </row>
    <row r="64" customFormat="false" ht="15" hidden="false" customHeight="false" outlineLevel="0" collapsed="false">
      <c r="A64" s="0" t="n">
        <v>0</v>
      </c>
      <c r="B64" s="0" t="n">
        <v>-6</v>
      </c>
      <c r="C64" s="0" t="n">
        <v>30.6729266992999</v>
      </c>
      <c r="D64" s="0" t="n">
        <v>5</v>
      </c>
    </row>
    <row r="65" customFormat="false" ht="15" hidden="false" customHeight="false" outlineLevel="0" collapsed="false">
      <c r="A65" s="0" t="n">
        <v>0</v>
      </c>
      <c r="B65" s="0" t="n">
        <v>-6</v>
      </c>
      <c r="C65" s="0" t="n">
        <v>51.5446462325884</v>
      </c>
      <c r="D65" s="0" t="n">
        <v>3</v>
      </c>
    </row>
    <row r="66" customFormat="false" ht="15" hidden="false" customHeight="false" outlineLevel="0" collapsed="false">
      <c r="A66" s="0" t="n">
        <v>0</v>
      </c>
      <c r="B66" s="0" t="n">
        <v>-6</v>
      </c>
      <c r="C66" s="0" t="n">
        <v>27.0105277793174</v>
      </c>
      <c r="D66" s="0" t="n">
        <v>6</v>
      </c>
    </row>
    <row r="67" customFormat="false" ht="15" hidden="false" customHeight="false" outlineLevel="0" collapsed="false">
      <c r="A67" s="0" t="n">
        <v>0</v>
      </c>
      <c r="B67" s="0" t="n">
        <v>-6</v>
      </c>
      <c r="C67" s="0" t="n">
        <v>56.2851608378536</v>
      </c>
      <c r="D67" s="0" t="n">
        <v>3</v>
      </c>
    </row>
    <row r="68" customFormat="false" ht="15" hidden="false" customHeight="false" outlineLevel="0" collapsed="false">
      <c r="A68" s="0" t="n">
        <v>0</v>
      </c>
      <c r="B68" s="0" t="n">
        <v>-6</v>
      </c>
      <c r="C68" s="0" t="n">
        <v>84.733091995892</v>
      </c>
      <c r="D68" s="0" t="n">
        <v>3</v>
      </c>
    </row>
    <row r="69" customFormat="false" ht="15" hidden="false" customHeight="false" outlineLevel="0" collapsed="false">
      <c r="A69" s="0" t="n">
        <v>0</v>
      </c>
      <c r="B69" s="0" t="n">
        <v>-6</v>
      </c>
      <c r="C69" s="0" t="n">
        <v>51.6890629576576</v>
      </c>
      <c r="D69" s="0" t="n">
        <v>11</v>
      </c>
    </row>
    <row r="70" customFormat="false" ht="15" hidden="false" customHeight="false" outlineLevel="0" collapsed="false">
      <c r="A70" s="0" t="n">
        <v>0</v>
      </c>
      <c r="B70" s="0" t="n">
        <v>-6</v>
      </c>
      <c r="C70" s="0" t="n">
        <v>40.1040513650819</v>
      </c>
      <c r="D70" s="0" t="n">
        <v>3</v>
      </c>
    </row>
    <row r="71" customFormat="false" ht="15" hidden="false" customHeight="false" outlineLevel="0" collapsed="false">
      <c r="A71" s="0" t="n">
        <v>0</v>
      </c>
      <c r="B71" s="0" t="n">
        <v>-5</v>
      </c>
      <c r="C71" s="0" t="n">
        <v>36.2912273454865</v>
      </c>
      <c r="D71" s="0" t="n">
        <v>5</v>
      </c>
    </row>
    <row r="72" customFormat="false" ht="15" hidden="false" customHeight="false" outlineLevel="0" collapsed="false">
      <c r="A72" s="0" t="n">
        <v>0</v>
      </c>
      <c r="B72" s="0" t="n">
        <v>-5</v>
      </c>
      <c r="C72" s="0" t="n">
        <v>43.2043254374006</v>
      </c>
      <c r="D72" s="0" t="n">
        <v>9</v>
      </c>
    </row>
    <row r="73" customFormat="false" ht="15" hidden="false" customHeight="false" outlineLevel="0" collapsed="false">
      <c r="A73" s="0" t="n">
        <v>0</v>
      </c>
      <c r="B73" s="0" t="n">
        <v>-5</v>
      </c>
      <c r="C73" s="0" t="n">
        <v>25.2999865885769</v>
      </c>
      <c r="D73" s="0" t="n">
        <v>6</v>
      </c>
    </row>
    <row r="74" customFormat="false" ht="15" hidden="false" customHeight="false" outlineLevel="0" collapsed="false">
      <c r="A74" s="0" t="n">
        <v>0</v>
      </c>
      <c r="B74" s="0" t="n">
        <v>-5</v>
      </c>
      <c r="C74" s="0" t="n">
        <v>52.4709787768715</v>
      </c>
      <c r="D74" s="0" t="n">
        <v>5</v>
      </c>
    </row>
    <row r="75" customFormat="false" ht="15" hidden="false" customHeight="false" outlineLevel="0" collapsed="false">
      <c r="A75" s="0" t="n">
        <v>0</v>
      </c>
      <c r="B75" s="0" t="n">
        <v>-5</v>
      </c>
      <c r="C75" s="0" t="n">
        <v>23.0868136550536</v>
      </c>
      <c r="D75" s="0" t="n">
        <v>4</v>
      </c>
    </row>
    <row r="76" customFormat="false" ht="15" hidden="false" customHeight="false" outlineLevel="0" collapsed="false">
      <c r="A76" s="0" t="n">
        <v>0</v>
      </c>
      <c r="B76" s="0" t="n">
        <v>-5</v>
      </c>
      <c r="C76" s="0" t="n">
        <v>46.4877960483257</v>
      </c>
      <c r="D76" s="0" t="n">
        <v>3</v>
      </c>
    </row>
    <row r="77" customFormat="false" ht="15" hidden="false" customHeight="false" outlineLevel="0" collapsed="false">
      <c r="A77" s="0" t="n">
        <v>0</v>
      </c>
      <c r="B77" s="0" t="n">
        <v>-5</v>
      </c>
      <c r="C77" s="0" t="n">
        <v>23.9378896174716</v>
      </c>
      <c r="D77" s="0" t="n">
        <v>6</v>
      </c>
    </row>
    <row r="78" customFormat="false" ht="15" hidden="false" customHeight="false" outlineLevel="0" collapsed="false">
      <c r="A78" s="0" t="n">
        <v>0</v>
      </c>
      <c r="B78" s="0" t="n">
        <v>-5</v>
      </c>
      <c r="C78" s="0" t="n">
        <v>49.5960422407305</v>
      </c>
      <c r="D78" s="0" t="n">
        <v>3</v>
      </c>
    </row>
    <row r="79" customFormat="false" ht="15" hidden="false" customHeight="false" outlineLevel="0" collapsed="false">
      <c r="A79" s="0" t="n">
        <v>0</v>
      </c>
      <c r="B79" s="0" t="n">
        <v>-5</v>
      </c>
      <c r="C79" s="0" t="n">
        <v>72.6884468084898</v>
      </c>
      <c r="D79" s="0" t="n">
        <v>3</v>
      </c>
    </row>
    <row r="80" customFormat="false" ht="15" hidden="false" customHeight="false" outlineLevel="0" collapsed="false">
      <c r="A80" s="0" t="n">
        <v>0</v>
      </c>
      <c r="B80" s="0" t="n">
        <v>-5</v>
      </c>
      <c r="C80" s="0" t="n">
        <v>41.2801940002255</v>
      </c>
      <c r="D80" s="0" t="n">
        <v>11</v>
      </c>
    </row>
    <row r="81" customFormat="false" ht="15" hidden="false" customHeight="false" outlineLevel="0" collapsed="false">
      <c r="A81" s="0" t="n">
        <v>0</v>
      </c>
      <c r="B81" s="0" t="n">
        <v>-5</v>
      </c>
      <c r="C81" s="0" t="n">
        <v>31.2828309655144</v>
      </c>
      <c r="D81" s="0" t="n">
        <v>3</v>
      </c>
    </row>
    <row r="82" customFormat="false" ht="15" hidden="false" customHeight="false" outlineLevel="0" collapsed="false">
      <c r="A82" s="0" t="n">
        <v>0</v>
      </c>
      <c r="B82" s="0" t="n">
        <v>-4</v>
      </c>
      <c r="C82" s="0" t="n">
        <v>34.6056639193646</v>
      </c>
      <c r="D82" s="0" t="n">
        <v>6</v>
      </c>
    </row>
    <row r="83" customFormat="false" ht="15" hidden="false" customHeight="false" outlineLevel="0" collapsed="false">
      <c r="A83" s="0" t="n">
        <v>0</v>
      </c>
      <c r="B83" s="0" t="n">
        <v>-4</v>
      </c>
      <c r="C83" s="0" t="n">
        <v>36.2509217895164</v>
      </c>
      <c r="D83" s="0" t="n">
        <v>9</v>
      </c>
    </row>
    <row r="84" customFormat="false" ht="15" hidden="false" customHeight="false" outlineLevel="0" collapsed="false">
      <c r="A84" s="0" t="n">
        <v>0</v>
      </c>
      <c r="B84" s="0" t="n">
        <v>-4</v>
      </c>
      <c r="C84" s="0" t="n">
        <v>23.4909873972964</v>
      </c>
      <c r="D84" s="0" t="n">
        <v>6</v>
      </c>
    </row>
    <row r="85" customFormat="false" ht="15" hidden="false" customHeight="false" outlineLevel="0" collapsed="false">
      <c r="A85" s="0" t="n">
        <v>0</v>
      </c>
      <c r="B85" s="0" t="n">
        <v>-4</v>
      </c>
      <c r="C85" s="0" t="n">
        <v>49.6356479187163</v>
      </c>
      <c r="D85" s="0" t="n">
        <v>6</v>
      </c>
    </row>
    <row r="86" customFormat="false" ht="15" hidden="false" customHeight="false" outlineLevel="0" collapsed="false">
      <c r="A86" s="0" t="n">
        <v>0</v>
      </c>
      <c r="B86" s="0" t="n">
        <v>-4</v>
      </c>
      <c r="C86" s="0" t="n">
        <v>22.1629805094662</v>
      </c>
      <c r="D86" s="0" t="n">
        <v>3</v>
      </c>
    </row>
    <row r="87" customFormat="false" ht="15" hidden="false" customHeight="false" outlineLevel="0" collapsed="false">
      <c r="A87" s="0" t="n">
        <v>0</v>
      </c>
      <c r="B87" s="0" t="n">
        <v>-3</v>
      </c>
      <c r="C87" s="0" t="n">
        <v>31.3532915292056</v>
      </c>
      <c r="D87" s="0" t="n">
        <v>5</v>
      </c>
    </row>
    <row r="88" customFormat="false" ht="15" hidden="false" customHeight="false" outlineLevel="0" collapsed="false">
      <c r="A88" s="0" t="n">
        <v>0</v>
      </c>
      <c r="B88" s="0" t="n">
        <v>-3</v>
      </c>
      <c r="C88" s="0" t="n">
        <v>30.256397329662</v>
      </c>
      <c r="D88" s="0" t="n">
        <v>9</v>
      </c>
    </row>
    <row r="89" customFormat="false" ht="15" hidden="false" customHeight="false" outlineLevel="0" collapsed="false">
      <c r="A89" s="0" t="n">
        <v>0</v>
      </c>
      <c r="B89" s="0" t="n">
        <v>-3</v>
      </c>
      <c r="C89" s="0" t="n">
        <v>19.7330551324567</v>
      </c>
      <c r="D89" s="0" t="n">
        <v>5</v>
      </c>
    </row>
    <row r="90" customFormat="false" ht="15" hidden="false" customHeight="false" outlineLevel="0" collapsed="false">
      <c r="A90" s="0" t="n">
        <v>0</v>
      </c>
      <c r="B90" s="0" t="n">
        <v>-3</v>
      </c>
      <c r="C90" s="0" t="n">
        <v>42.5991859034235</v>
      </c>
      <c r="D90" s="0" t="n">
        <v>6</v>
      </c>
    </row>
    <row r="91" customFormat="false" ht="15" hidden="false" customHeight="false" outlineLevel="0" collapsed="false">
      <c r="A91" s="0" t="n">
        <v>0</v>
      </c>
      <c r="B91" s="0" t="n">
        <v>-3</v>
      </c>
      <c r="C91" s="0" t="n">
        <v>11.6284263596514</v>
      </c>
      <c r="D91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9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B23" activeCellId="0" sqref="B13:B23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11</v>
      </c>
      <c r="B1" s="0" t="s">
        <v>12</v>
      </c>
      <c r="C1" s="0" t="s">
        <v>13</v>
      </c>
      <c r="D1" s="0" t="s">
        <v>14</v>
      </c>
    </row>
    <row r="2" customFormat="false" ht="15" hidden="false" customHeight="false" outlineLevel="0" collapsed="false">
      <c r="A2" s="0" t="n">
        <v>0</v>
      </c>
      <c r="B2" s="0" t="n">
        <v>-9.9</v>
      </c>
      <c r="C2" s="0" t="n">
        <v>53.2081078827624</v>
      </c>
      <c r="D2" s="0" t="n">
        <v>3</v>
      </c>
    </row>
    <row r="3" customFormat="false" ht="15" hidden="false" customHeight="false" outlineLevel="0" collapsed="false">
      <c r="A3" s="0" t="n">
        <v>0</v>
      </c>
      <c r="B3" s="0" t="n">
        <v>-9.9</v>
      </c>
      <c r="C3" s="0" t="n">
        <v>77.4986170405149</v>
      </c>
      <c r="D3" s="0" t="n">
        <v>9</v>
      </c>
    </row>
    <row r="4" customFormat="false" ht="15" hidden="false" customHeight="false" outlineLevel="0" collapsed="false">
      <c r="A4" s="0" t="n">
        <v>0</v>
      </c>
      <c r="B4" s="0" t="n">
        <v>-9.9</v>
      </c>
      <c r="C4" s="0" t="n">
        <v>35.1751143110958</v>
      </c>
      <c r="D4" s="0" t="n">
        <v>6</v>
      </c>
    </row>
    <row r="5" customFormat="false" ht="15" hidden="false" customHeight="false" outlineLevel="0" collapsed="false">
      <c r="A5" s="0" t="n">
        <v>0</v>
      </c>
      <c r="B5" s="0" t="n">
        <v>-9.9</v>
      </c>
      <c r="C5" s="0" t="n">
        <v>66.4294982492682</v>
      </c>
      <c r="D5" s="0" t="n">
        <v>6</v>
      </c>
    </row>
    <row r="6" customFormat="false" ht="15" hidden="false" customHeight="false" outlineLevel="0" collapsed="false">
      <c r="A6" s="0" t="n">
        <v>0</v>
      </c>
      <c r="B6" s="0" t="n">
        <v>-9.9</v>
      </c>
      <c r="C6" s="0" t="n">
        <v>40.0607608990329</v>
      </c>
      <c r="D6" s="0" t="n">
        <v>3</v>
      </c>
    </row>
    <row r="7" customFormat="false" ht="15" hidden="false" customHeight="false" outlineLevel="0" collapsed="false">
      <c r="A7" s="0" t="n">
        <v>0</v>
      </c>
      <c r="B7" s="0" t="n">
        <v>-9.9</v>
      </c>
      <c r="C7" s="0" t="n">
        <v>58.9471073540432</v>
      </c>
      <c r="D7" s="0" t="n">
        <v>3</v>
      </c>
    </row>
    <row r="8" customFormat="false" ht="15" hidden="false" customHeight="false" outlineLevel="0" collapsed="false">
      <c r="A8" s="0" t="n">
        <v>0</v>
      </c>
      <c r="B8" s="0" t="n">
        <v>-9.9</v>
      </c>
      <c r="C8" s="0" t="n">
        <v>41.9727835200889</v>
      </c>
      <c r="D8" s="0" t="n">
        <v>6</v>
      </c>
    </row>
    <row r="9" customFormat="false" ht="15" hidden="false" customHeight="false" outlineLevel="0" collapsed="false">
      <c r="A9" s="0" t="n">
        <v>0</v>
      </c>
      <c r="B9" s="0" t="n">
        <v>-9.9</v>
      </c>
      <c r="C9" s="0" t="n">
        <v>70.4118271547173</v>
      </c>
      <c r="D9" s="0" t="n">
        <v>3</v>
      </c>
    </row>
    <row r="10" customFormat="false" ht="15" hidden="false" customHeight="false" outlineLevel="0" collapsed="false">
      <c r="A10" s="0" t="n">
        <v>0</v>
      </c>
      <c r="B10" s="0" t="n">
        <v>-9.9</v>
      </c>
      <c r="C10" s="0" t="n">
        <v>93.2123918729296</v>
      </c>
      <c r="D10" s="0" t="n">
        <v>3</v>
      </c>
    </row>
    <row r="11" customFormat="false" ht="15" hidden="false" customHeight="false" outlineLevel="0" collapsed="false">
      <c r="A11" s="0" t="n">
        <v>0</v>
      </c>
      <c r="B11" s="0" t="n">
        <v>-9.9</v>
      </c>
      <c r="C11" s="0" t="n">
        <v>72.9021027167662</v>
      </c>
      <c r="D11" s="0" t="n">
        <v>9</v>
      </c>
    </row>
    <row r="12" customFormat="false" ht="15" hidden="false" customHeight="false" outlineLevel="0" collapsed="false">
      <c r="A12" s="0" t="n">
        <v>0</v>
      </c>
      <c r="B12" s="0" t="n">
        <v>-9.9</v>
      </c>
      <c r="C12" s="0" t="n">
        <v>54.7942353331476</v>
      </c>
      <c r="D12" s="0" t="n">
        <v>3</v>
      </c>
    </row>
    <row r="13" customFormat="false" ht="15" hidden="false" customHeight="false" outlineLevel="0" collapsed="false">
      <c r="A13" s="0" t="n">
        <v>0</v>
      </c>
      <c r="B13" s="0" t="n">
        <v>-8.9</v>
      </c>
      <c r="C13" s="0" t="n">
        <v>47.0673738135383</v>
      </c>
      <c r="D13" s="0" t="n">
        <v>3</v>
      </c>
    </row>
    <row r="14" customFormat="false" ht="15" hidden="false" customHeight="false" outlineLevel="0" collapsed="false">
      <c r="A14" s="0" t="n">
        <v>0</v>
      </c>
      <c r="B14" s="0" t="n">
        <v>-8.9</v>
      </c>
      <c r="C14" s="0" t="n">
        <v>68.4290326555909</v>
      </c>
      <c r="D14" s="0" t="n">
        <v>9</v>
      </c>
    </row>
    <row r="15" customFormat="false" ht="15" hidden="false" customHeight="false" outlineLevel="0" collapsed="false">
      <c r="A15" s="0" t="n">
        <v>0</v>
      </c>
      <c r="B15" s="0" t="n">
        <v>-8.9</v>
      </c>
      <c r="C15" s="0" t="n">
        <v>34.7121403895261</v>
      </c>
      <c r="D15" s="0" t="n">
        <v>6</v>
      </c>
    </row>
    <row r="16" customFormat="false" ht="15" hidden="false" customHeight="false" outlineLevel="0" collapsed="false">
      <c r="A16" s="0" t="n">
        <v>0</v>
      </c>
      <c r="B16" s="0" t="n">
        <v>-8.9</v>
      </c>
      <c r="C16" s="0" t="n">
        <v>61.5176757612228</v>
      </c>
      <c r="D16" s="0" t="n">
        <v>5</v>
      </c>
    </row>
    <row r="17" customFormat="false" ht="15" hidden="false" customHeight="false" outlineLevel="0" collapsed="false">
      <c r="A17" s="0" t="n">
        <v>0</v>
      </c>
      <c r="B17" s="0" t="n">
        <v>-8.9</v>
      </c>
      <c r="C17" s="0" t="n">
        <v>37.1768696326557</v>
      </c>
      <c r="D17" s="0" t="n">
        <v>3</v>
      </c>
    </row>
    <row r="18" customFormat="false" ht="15" hidden="false" customHeight="false" outlineLevel="0" collapsed="false">
      <c r="A18" s="0" t="n">
        <v>0</v>
      </c>
      <c r="B18" s="0" t="n">
        <v>-8.9</v>
      </c>
      <c r="C18" s="0" t="n">
        <v>55.8324417509877</v>
      </c>
      <c r="D18" s="0" t="n">
        <v>3</v>
      </c>
    </row>
    <row r="19" customFormat="false" ht="15" hidden="false" customHeight="false" outlineLevel="0" collapsed="false">
      <c r="A19" s="0" t="n">
        <v>0</v>
      </c>
      <c r="B19" s="0" t="n">
        <v>-8.9</v>
      </c>
      <c r="C19" s="0" t="n">
        <v>37.8003404078773</v>
      </c>
      <c r="D19" s="0" t="n">
        <v>6</v>
      </c>
    </row>
    <row r="20" customFormat="false" ht="15" hidden="false" customHeight="false" outlineLevel="0" collapsed="false">
      <c r="A20" s="0" t="n">
        <v>0</v>
      </c>
      <c r="B20" s="0" t="n">
        <v>-8.9</v>
      </c>
      <c r="C20" s="0" t="n">
        <v>63.7329054553788</v>
      </c>
      <c r="D20" s="0" t="n">
        <v>3</v>
      </c>
    </row>
    <row r="21" customFormat="false" ht="15" hidden="false" customHeight="false" outlineLevel="0" collapsed="false">
      <c r="A21" s="0" t="n">
        <v>0</v>
      </c>
      <c r="B21" s="0" t="n">
        <v>-8.9</v>
      </c>
      <c r="C21" s="0" t="n">
        <v>87.8110487669232</v>
      </c>
      <c r="D21" s="0" t="n">
        <v>3</v>
      </c>
    </row>
    <row r="22" customFormat="false" ht="15" hidden="false" customHeight="false" outlineLevel="0" collapsed="false">
      <c r="A22" s="0" t="n">
        <v>0</v>
      </c>
      <c r="B22" s="0" t="n">
        <v>-8.9</v>
      </c>
      <c r="C22" s="0" t="n">
        <v>65.4660227323127</v>
      </c>
      <c r="D22" s="0" t="n">
        <v>9</v>
      </c>
    </row>
    <row r="23" customFormat="false" ht="15" hidden="false" customHeight="false" outlineLevel="0" collapsed="false">
      <c r="A23" s="0" t="n">
        <v>0</v>
      </c>
      <c r="B23" s="0" t="n">
        <v>-8.9</v>
      </c>
      <c r="C23" s="0" t="n">
        <v>49.6030641953412</v>
      </c>
      <c r="D23" s="0" t="n">
        <v>3</v>
      </c>
    </row>
    <row r="24" customFormat="false" ht="15" hidden="false" customHeight="false" outlineLevel="0" collapsed="false">
      <c r="A24" s="0" t="n">
        <v>0</v>
      </c>
      <c r="B24" s="0" t="n">
        <v>-7.9</v>
      </c>
      <c r="C24" s="0" t="n">
        <v>44.7295727730586</v>
      </c>
      <c r="D24" s="0" t="n">
        <v>3</v>
      </c>
    </row>
    <row r="25" customFormat="false" ht="15" hidden="false" customHeight="false" outlineLevel="0" collapsed="false">
      <c r="A25" s="0" t="n">
        <v>0</v>
      </c>
      <c r="B25" s="0" t="n">
        <v>-7.9</v>
      </c>
      <c r="C25" s="0" t="n">
        <v>66.2651968712535</v>
      </c>
      <c r="D25" s="0" t="n">
        <v>9</v>
      </c>
    </row>
    <row r="26" customFormat="false" ht="15" hidden="false" customHeight="false" outlineLevel="0" collapsed="false">
      <c r="A26" s="0" t="n">
        <v>0</v>
      </c>
      <c r="B26" s="0" t="n">
        <v>-7.9</v>
      </c>
      <c r="C26" s="0" t="n">
        <v>31.1153700941711</v>
      </c>
      <c r="D26" s="0" t="n">
        <v>6</v>
      </c>
    </row>
    <row r="27" customFormat="false" ht="15" hidden="false" customHeight="false" outlineLevel="0" collapsed="false">
      <c r="A27" s="0" t="n">
        <v>0</v>
      </c>
      <c r="B27" s="0" t="n">
        <v>-7.9</v>
      </c>
      <c r="C27" s="0" t="n">
        <v>62.136581107209</v>
      </c>
      <c r="D27" s="0" t="n">
        <v>6</v>
      </c>
    </row>
    <row r="28" customFormat="false" ht="15" hidden="false" customHeight="false" outlineLevel="0" collapsed="false">
      <c r="A28" s="0" t="n">
        <v>0</v>
      </c>
      <c r="B28" s="0" t="n">
        <v>-7.9</v>
      </c>
      <c r="C28" s="0" t="n">
        <v>36.3514539317648</v>
      </c>
      <c r="D28" s="0" t="n">
        <v>3</v>
      </c>
    </row>
    <row r="29" customFormat="false" ht="15" hidden="false" customHeight="false" outlineLevel="0" collapsed="false">
      <c r="A29" s="0" t="n">
        <v>0</v>
      </c>
      <c r="B29" s="0" t="n">
        <v>-7.9</v>
      </c>
      <c r="C29" s="0" t="n">
        <v>54.1189921269018</v>
      </c>
      <c r="D29" s="0" t="n">
        <v>3</v>
      </c>
    </row>
    <row r="30" customFormat="false" ht="15" hidden="false" customHeight="false" outlineLevel="0" collapsed="false">
      <c r="A30" s="0" t="n">
        <v>0</v>
      </c>
      <c r="B30" s="0" t="n">
        <v>-7.9</v>
      </c>
      <c r="C30" s="0" t="n">
        <v>33.7442693916317</v>
      </c>
      <c r="D30" s="0" t="n">
        <v>6</v>
      </c>
    </row>
    <row r="31" customFormat="false" ht="15" hidden="false" customHeight="false" outlineLevel="0" collapsed="false">
      <c r="A31" s="0" t="n">
        <v>0</v>
      </c>
      <c r="B31" s="0" t="n">
        <v>-7.9</v>
      </c>
      <c r="C31" s="0" t="n">
        <v>57.2702506881432</v>
      </c>
      <c r="D31" s="0" t="n">
        <v>3</v>
      </c>
    </row>
    <row r="32" customFormat="false" ht="15" hidden="false" customHeight="false" outlineLevel="0" collapsed="false">
      <c r="A32" s="0" t="n">
        <v>0</v>
      </c>
      <c r="B32" s="0" t="n">
        <v>-7.9</v>
      </c>
      <c r="C32" s="0" t="n">
        <v>89.0704583423847</v>
      </c>
      <c r="D32" s="0" t="n">
        <v>3</v>
      </c>
    </row>
    <row r="33" customFormat="false" ht="15" hidden="false" customHeight="false" outlineLevel="0" collapsed="false">
      <c r="A33" s="0" t="n">
        <v>0</v>
      </c>
      <c r="B33" s="0" t="n">
        <v>-7.9</v>
      </c>
      <c r="C33" s="0" t="n">
        <v>61.6352104580347</v>
      </c>
      <c r="D33" s="0" t="n">
        <v>9</v>
      </c>
    </row>
    <row r="34" customFormat="false" ht="15" hidden="false" customHeight="false" outlineLevel="0" collapsed="false">
      <c r="A34" s="0" t="n">
        <v>0</v>
      </c>
      <c r="B34" s="0" t="n">
        <v>-7.9</v>
      </c>
      <c r="C34" s="0" t="n">
        <v>38.6229751366451</v>
      </c>
      <c r="D34" s="0" t="n">
        <v>3</v>
      </c>
    </row>
    <row r="35" customFormat="false" ht="15" hidden="false" customHeight="false" outlineLevel="0" collapsed="false">
      <c r="A35" s="0" t="n">
        <v>0</v>
      </c>
      <c r="B35" s="0" t="n">
        <v>-7</v>
      </c>
      <c r="C35" s="0" t="n">
        <v>39.2190591301464</v>
      </c>
      <c r="D35" s="0" t="n">
        <v>4</v>
      </c>
    </row>
    <row r="36" customFormat="false" ht="15" hidden="false" customHeight="false" outlineLevel="0" collapsed="false">
      <c r="A36" s="0" t="n">
        <v>0</v>
      </c>
      <c r="B36" s="0" t="n">
        <v>-7</v>
      </c>
      <c r="C36" s="0" t="n">
        <v>55.3771116402951</v>
      </c>
      <c r="D36" s="0" t="n">
        <v>9</v>
      </c>
    </row>
    <row r="37" customFormat="false" ht="15" hidden="false" customHeight="false" outlineLevel="0" collapsed="false">
      <c r="A37" s="0" t="n">
        <v>0</v>
      </c>
      <c r="B37" s="0" t="n">
        <v>-7</v>
      </c>
      <c r="C37" s="0" t="n">
        <v>27.907101604407</v>
      </c>
      <c r="D37" s="0" t="n">
        <v>6</v>
      </c>
    </row>
    <row r="38" customFormat="false" ht="15" hidden="false" customHeight="false" outlineLevel="0" collapsed="false">
      <c r="A38" s="0" t="n">
        <v>0</v>
      </c>
      <c r="B38" s="0" t="n">
        <v>-7</v>
      </c>
      <c r="C38" s="0" t="n">
        <v>55.1702737486738</v>
      </c>
      <c r="D38" s="0" t="n">
        <v>5</v>
      </c>
    </row>
    <row r="39" customFormat="false" ht="15" hidden="false" customHeight="false" outlineLevel="0" collapsed="false">
      <c r="A39" s="0" t="n">
        <v>0</v>
      </c>
      <c r="B39" s="0" t="n">
        <v>-7</v>
      </c>
      <c r="C39" s="0" t="n">
        <v>32.5324144394745</v>
      </c>
      <c r="D39" s="0" t="n">
        <v>3</v>
      </c>
    </row>
    <row r="40" customFormat="false" ht="15" hidden="false" customHeight="false" outlineLevel="0" collapsed="false">
      <c r="A40" s="0" t="n">
        <v>0</v>
      </c>
      <c r="B40" s="0" t="n">
        <v>-7</v>
      </c>
      <c r="C40" s="0" t="n">
        <v>49.1340068972523</v>
      </c>
      <c r="D40" s="0" t="n">
        <v>3</v>
      </c>
    </row>
    <row r="41" customFormat="false" ht="15" hidden="false" customHeight="false" outlineLevel="0" collapsed="false">
      <c r="A41" s="0" t="n">
        <v>0</v>
      </c>
      <c r="B41" s="0" t="n">
        <v>-7</v>
      </c>
      <c r="C41" s="0" t="n">
        <v>29.9338625003067</v>
      </c>
      <c r="D41" s="0" t="n">
        <v>6</v>
      </c>
    </row>
    <row r="42" customFormat="false" ht="15" hidden="false" customHeight="false" outlineLevel="0" collapsed="false">
      <c r="A42" s="0" t="n">
        <v>0</v>
      </c>
      <c r="B42" s="0" t="n">
        <v>-7</v>
      </c>
      <c r="C42" s="0" t="n">
        <v>49.3675853808214</v>
      </c>
      <c r="D42" s="0" t="n">
        <v>3</v>
      </c>
    </row>
    <row r="43" customFormat="false" ht="15" hidden="false" customHeight="false" outlineLevel="0" collapsed="false">
      <c r="A43" s="0" t="n">
        <v>0</v>
      </c>
      <c r="B43" s="0" t="n">
        <v>-7</v>
      </c>
      <c r="C43" s="0" t="n">
        <v>84.3682748028823</v>
      </c>
      <c r="D43" s="0" t="n">
        <v>3</v>
      </c>
    </row>
    <row r="44" customFormat="false" ht="15" hidden="false" customHeight="false" outlineLevel="0" collapsed="false">
      <c r="A44" s="0" t="n">
        <v>0</v>
      </c>
      <c r="B44" s="0" t="n">
        <v>-7</v>
      </c>
      <c r="C44" s="0" t="n">
        <v>51.5093587863159</v>
      </c>
      <c r="D44" s="0" t="n">
        <v>9</v>
      </c>
    </row>
    <row r="45" customFormat="false" ht="15" hidden="false" customHeight="false" outlineLevel="0" collapsed="false">
      <c r="A45" s="0" t="n">
        <v>0</v>
      </c>
      <c r="B45" s="0" t="n">
        <v>-7</v>
      </c>
      <c r="C45" s="0" t="n">
        <v>38.2183436927403</v>
      </c>
      <c r="D45" s="0" t="n">
        <v>3</v>
      </c>
    </row>
    <row r="46" customFormat="false" ht="15" hidden="false" customHeight="false" outlineLevel="0" collapsed="false">
      <c r="A46" s="0" t="n">
        <v>0</v>
      </c>
      <c r="B46" s="0" t="n">
        <v>-6</v>
      </c>
      <c r="C46" s="0" t="n">
        <v>36.462246702409</v>
      </c>
      <c r="D46" s="0" t="n">
        <v>4</v>
      </c>
    </row>
    <row r="47" customFormat="false" ht="15" hidden="false" customHeight="false" outlineLevel="0" collapsed="false">
      <c r="A47" s="0" t="n">
        <v>0</v>
      </c>
      <c r="B47" s="0" t="n">
        <v>-6</v>
      </c>
      <c r="C47" s="0" t="n">
        <v>52.0227030654644</v>
      </c>
      <c r="D47" s="0" t="n">
        <v>9</v>
      </c>
    </row>
    <row r="48" customFormat="false" ht="15" hidden="false" customHeight="false" outlineLevel="0" collapsed="false">
      <c r="A48" s="0" t="n">
        <v>0</v>
      </c>
      <c r="B48" s="0" t="n">
        <v>-6</v>
      </c>
      <c r="C48" s="0" t="n">
        <v>27.6152849296276</v>
      </c>
      <c r="D48" s="0" t="n">
        <v>6</v>
      </c>
    </row>
    <row r="49" customFormat="false" ht="15" hidden="false" customHeight="false" outlineLevel="0" collapsed="false">
      <c r="A49" s="0" t="n">
        <v>0</v>
      </c>
      <c r="B49" s="0" t="n">
        <v>-6</v>
      </c>
      <c r="C49" s="0" t="n">
        <v>55.4310872192346</v>
      </c>
      <c r="D49" s="0" t="n">
        <v>5</v>
      </c>
    </row>
    <row r="50" customFormat="false" ht="15" hidden="false" customHeight="false" outlineLevel="0" collapsed="false">
      <c r="A50" s="0" t="n">
        <v>0</v>
      </c>
      <c r="B50" s="0" t="n">
        <v>-6</v>
      </c>
      <c r="C50" s="0" t="n">
        <v>28.3024399664671</v>
      </c>
      <c r="D50" s="0" t="n">
        <v>3</v>
      </c>
    </row>
    <row r="51" customFormat="false" ht="15" hidden="false" customHeight="false" outlineLevel="0" collapsed="false">
      <c r="A51" s="0" t="n">
        <v>0</v>
      </c>
      <c r="B51" s="0" t="n">
        <v>-6</v>
      </c>
      <c r="C51" s="0" t="n">
        <v>44.5943711783427</v>
      </c>
      <c r="D51" s="0" t="n">
        <v>3</v>
      </c>
    </row>
    <row r="52" customFormat="false" ht="15" hidden="false" customHeight="false" outlineLevel="0" collapsed="false">
      <c r="A52" s="0" t="n">
        <v>0</v>
      </c>
      <c r="B52" s="0" t="n">
        <v>-6</v>
      </c>
      <c r="C52" s="0" t="n">
        <v>28.6416026916416</v>
      </c>
      <c r="D52" s="0" t="n">
        <v>6</v>
      </c>
    </row>
    <row r="53" customFormat="false" ht="15" hidden="false" customHeight="false" outlineLevel="0" collapsed="false">
      <c r="A53" s="0" t="n">
        <v>0</v>
      </c>
      <c r="B53" s="0" t="n">
        <v>-6</v>
      </c>
      <c r="C53" s="0" t="n">
        <v>43.7284691582937</v>
      </c>
      <c r="D53" s="0" t="n">
        <v>3</v>
      </c>
    </row>
    <row r="54" customFormat="false" ht="15" hidden="false" customHeight="false" outlineLevel="0" collapsed="false">
      <c r="A54" s="0" t="n">
        <v>0</v>
      </c>
      <c r="B54" s="0" t="n">
        <v>-6</v>
      </c>
      <c r="C54" s="0" t="n">
        <v>78.3387332690452</v>
      </c>
      <c r="D54" s="0" t="n">
        <v>3</v>
      </c>
    </row>
    <row r="55" customFormat="false" ht="15" hidden="false" customHeight="false" outlineLevel="0" collapsed="false">
      <c r="A55" s="0" t="n">
        <v>0</v>
      </c>
      <c r="B55" s="0" t="n">
        <v>-6</v>
      </c>
      <c r="C55" s="0" t="n">
        <v>47.2191762668444</v>
      </c>
      <c r="D55" s="0" t="n">
        <v>9</v>
      </c>
    </row>
    <row r="56" customFormat="false" ht="15" hidden="false" customHeight="false" outlineLevel="0" collapsed="false">
      <c r="A56" s="0" t="n">
        <v>0</v>
      </c>
      <c r="B56" s="0" t="n">
        <v>-6</v>
      </c>
      <c r="C56" s="0" t="n">
        <v>34.3188877565583</v>
      </c>
      <c r="D56" s="0" t="n">
        <v>3</v>
      </c>
    </row>
    <row r="57" customFormat="false" ht="15" hidden="false" customHeight="false" outlineLevel="0" collapsed="false">
      <c r="A57" s="0" t="n">
        <v>0</v>
      </c>
      <c r="B57" s="0" t="n">
        <v>-5</v>
      </c>
      <c r="C57" s="0" t="n">
        <v>35.2544994778252</v>
      </c>
      <c r="D57" s="0" t="n">
        <v>3</v>
      </c>
    </row>
    <row r="58" customFormat="false" ht="15" hidden="false" customHeight="false" outlineLevel="0" collapsed="false">
      <c r="A58" s="0" t="n">
        <v>0</v>
      </c>
      <c r="B58" s="0" t="n">
        <v>-5</v>
      </c>
      <c r="C58" s="0" t="n">
        <v>41.8906560058492</v>
      </c>
      <c r="D58" s="0" t="n">
        <v>9</v>
      </c>
    </row>
    <row r="59" customFormat="false" ht="15" hidden="false" customHeight="false" outlineLevel="0" collapsed="false">
      <c r="A59" s="0" t="n">
        <v>0</v>
      </c>
      <c r="B59" s="0" t="n">
        <v>-5</v>
      </c>
      <c r="C59" s="0" t="n">
        <v>24.6881611341207</v>
      </c>
      <c r="D59" s="0" t="n">
        <v>6</v>
      </c>
    </row>
    <row r="60" customFormat="false" ht="15" hidden="false" customHeight="false" outlineLevel="0" collapsed="false">
      <c r="A60" s="0" t="n">
        <v>0</v>
      </c>
      <c r="B60" s="0" t="n">
        <v>-5</v>
      </c>
      <c r="C60" s="0" t="n">
        <v>46.7728456909389</v>
      </c>
      <c r="D60" s="0" t="n">
        <v>6</v>
      </c>
    </row>
    <row r="61" customFormat="false" ht="15" hidden="false" customHeight="false" outlineLevel="0" collapsed="false">
      <c r="A61" s="0" t="n">
        <v>0</v>
      </c>
      <c r="B61" s="0" t="n">
        <v>-5</v>
      </c>
      <c r="C61" s="0" t="n">
        <v>22.6118062353598</v>
      </c>
      <c r="D61" s="0" t="n">
        <v>3</v>
      </c>
    </row>
    <row r="62" customFormat="false" ht="15" hidden="false" customHeight="false" outlineLevel="0" collapsed="false">
      <c r="A62" s="0" t="n">
        <v>0</v>
      </c>
      <c r="B62" s="0" t="n">
        <v>-5</v>
      </c>
      <c r="C62" s="0" t="n">
        <v>39.2978243718401</v>
      </c>
      <c r="D62" s="0" t="n">
        <v>3</v>
      </c>
    </row>
    <row r="63" customFormat="false" ht="15" hidden="false" customHeight="false" outlineLevel="0" collapsed="false">
      <c r="A63" s="0" t="n">
        <v>0</v>
      </c>
      <c r="B63" s="0" t="n">
        <v>-5</v>
      </c>
      <c r="C63" s="0" t="n">
        <v>22.3958058130852</v>
      </c>
      <c r="D63" s="0" t="n">
        <v>6</v>
      </c>
    </row>
    <row r="64" customFormat="false" ht="15" hidden="false" customHeight="false" outlineLevel="0" collapsed="false">
      <c r="A64" s="0" t="n">
        <v>0</v>
      </c>
      <c r="B64" s="0" t="n">
        <v>-5</v>
      </c>
      <c r="C64" s="0" t="n">
        <v>46.1642994661111</v>
      </c>
      <c r="D64" s="0" t="n">
        <v>3</v>
      </c>
    </row>
    <row r="65" customFormat="false" ht="15" hidden="false" customHeight="false" outlineLevel="0" collapsed="false">
      <c r="A65" s="0" t="n">
        <v>0</v>
      </c>
      <c r="B65" s="0" t="n">
        <v>-5</v>
      </c>
      <c r="C65" s="0" t="n">
        <v>65.3778504661667</v>
      </c>
      <c r="D65" s="0" t="n">
        <v>3</v>
      </c>
    </row>
    <row r="66" customFormat="false" ht="15" hidden="false" customHeight="false" outlineLevel="0" collapsed="false">
      <c r="A66" s="0" t="n">
        <v>0</v>
      </c>
      <c r="B66" s="0" t="n">
        <v>-5</v>
      </c>
      <c r="C66" s="0" t="n">
        <v>40.2945247807435</v>
      </c>
      <c r="D66" s="0" t="n">
        <v>9</v>
      </c>
    </row>
    <row r="67" customFormat="false" ht="15" hidden="false" customHeight="false" outlineLevel="0" collapsed="false">
      <c r="A67" s="0" t="n">
        <v>0</v>
      </c>
      <c r="B67" s="0" t="n">
        <v>-5</v>
      </c>
      <c r="C67" s="0" t="n">
        <v>26.538724271257</v>
      </c>
      <c r="D67" s="0" t="n">
        <v>3</v>
      </c>
    </row>
    <row r="68" customFormat="false" ht="15" hidden="false" customHeight="false" outlineLevel="0" collapsed="false">
      <c r="A68" s="0" t="n">
        <v>0</v>
      </c>
      <c r="B68" s="0" t="n">
        <v>-4</v>
      </c>
      <c r="C68" s="0" t="n">
        <v>28.2949081669672</v>
      </c>
      <c r="D68" s="0" t="n">
        <v>3</v>
      </c>
    </row>
    <row r="69" customFormat="false" ht="15" hidden="false" customHeight="false" outlineLevel="0" collapsed="false">
      <c r="A69" s="0" t="n">
        <v>0</v>
      </c>
      <c r="B69" s="0" t="n">
        <v>-4</v>
      </c>
      <c r="C69" s="0" t="n">
        <v>37.5116600516589</v>
      </c>
      <c r="D69" s="0" t="n">
        <v>9</v>
      </c>
    </row>
    <row r="70" customFormat="false" ht="15" hidden="false" customHeight="false" outlineLevel="0" collapsed="false">
      <c r="A70" s="0" t="n">
        <v>0</v>
      </c>
      <c r="B70" s="0" t="n">
        <v>-4</v>
      </c>
      <c r="C70" s="0" t="n">
        <v>21.5415607011854</v>
      </c>
      <c r="D70" s="0" t="n">
        <v>6</v>
      </c>
    </row>
    <row r="71" customFormat="false" ht="15" hidden="false" customHeight="false" outlineLevel="0" collapsed="false">
      <c r="A71" s="0" t="n">
        <v>0</v>
      </c>
      <c r="B71" s="0" t="n">
        <v>-4</v>
      </c>
      <c r="C71" s="0" t="n">
        <v>40.1593927103307</v>
      </c>
      <c r="D71" s="0" t="n">
        <v>5</v>
      </c>
    </row>
    <row r="72" customFormat="false" ht="15" hidden="false" customHeight="false" outlineLevel="0" collapsed="false">
      <c r="A72" s="0" t="n">
        <v>0</v>
      </c>
      <c r="B72" s="0" t="n">
        <v>-4</v>
      </c>
      <c r="C72" s="0" t="n">
        <v>15.1877230556483</v>
      </c>
      <c r="D72" s="0" t="n">
        <v>3</v>
      </c>
    </row>
    <row r="73" customFormat="false" ht="15" hidden="false" customHeight="false" outlineLevel="0" collapsed="false">
      <c r="A73" s="0" t="n">
        <v>0</v>
      </c>
      <c r="B73" s="0" t="n">
        <v>-4</v>
      </c>
      <c r="C73" s="0" t="n">
        <v>39.7482955062399</v>
      </c>
      <c r="D73" s="0" t="n">
        <v>3</v>
      </c>
    </row>
    <row r="74" customFormat="false" ht="15" hidden="false" customHeight="false" outlineLevel="0" collapsed="false">
      <c r="A74" s="0" t="n">
        <v>0</v>
      </c>
      <c r="B74" s="0" t="n">
        <v>-4</v>
      </c>
      <c r="C74" s="0" t="n">
        <v>16.7280108155385</v>
      </c>
      <c r="D74" s="0" t="n">
        <v>6</v>
      </c>
    </row>
    <row r="75" customFormat="false" ht="15" hidden="false" customHeight="false" outlineLevel="0" collapsed="false">
      <c r="A75" s="0" t="n">
        <v>0</v>
      </c>
      <c r="B75" s="0" t="n">
        <v>-4</v>
      </c>
      <c r="C75" s="0" t="n">
        <v>44.2084649467332</v>
      </c>
      <c r="D75" s="0" t="n">
        <v>3</v>
      </c>
    </row>
    <row r="76" customFormat="false" ht="15" hidden="false" customHeight="false" outlineLevel="0" collapsed="false">
      <c r="A76" s="0" t="n">
        <v>0</v>
      </c>
      <c r="B76" s="0" t="n">
        <v>-4</v>
      </c>
      <c r="C76" s="0" t="n">
        <v>54.5689534164124</v>
      </c>
      <c r="D76" s="0" t="n">
        <v>3</v>
      </c>
    </row>
    <row r="77" customFormat="false" ht="15" hidden="false" customHeight="false" outlineLevel="0" collapsed="false">
      <c r="A77" s="0" t="n">
        <v>0</v>
      </c>
      <c r="B77" s="0" t="n">
        <v>-4</v>
      </c>
      <c r="C77" s="0" t="n">
        <v>32.339546297818</v>
      </c>
      <c r="D77" s="0" t="n">
        <v>9</v>
      </c>
    </row>
    <row r="78" customFormat="false" ht="15" hidden="false" customHeight="false" outlineLevel="0" collapsed="false">
      <c r="A78" s="0" t="n">
        <v>0</v>
      </c>
      <c r="B78" s="0" t="n">
        <v>-4</v>
      </c>
      <c r="C78" s="0" t="n">
        <v>22.8855929408747</v>
      </c>
      <c r="D78" s="0" t="n">
        <v>3</v>
      </c>
    </row>
    <row r="79" customFormat="false" ht="15" hidden="false" customHeight="false" outlineLevel="0" collapsed="false">
      <c r="A79" s="0" t="n">
        <v>0</v>
      </c>
      <c r="B79" s="0" t="n">
        <v>-3</v>
      </c>
      <c r="C79" s="0" t="n">
        <v>24.8665720831986</v>
      </c>
      <c r="D79" s="0" t="n">
        <v>3</v>
      </c>
    </row>
    <row r="80" customFormat="false" ht="15" hidden="false" customHeight="false" outlineLevel="0" collapsed="false">
      <c r="A80" s="0" t="n">
        <v>0</v>
      </c>
      <c r="B80" s="0" t="n">
        <v>-3</v>
      </c>
      <c r="C80" s="0" t="n">
        <v>30.6854858784045</v>
      </c>
      <c r="D80" s="0" t="n">
        <v>9</v>
      </c>
    </row>
    <row r="81" customFormat="false" ht="15" hidden="false" customHeight="false" outlineLevel="0" collapsed="false">
      <c r="A81" s="0" t="n">
        <v>0</v>
      </c>
      <c r="B81" s="0" t="n">
        <v>-3</v>
      </c>
      <c r="C81" s="0" t="n">
        <v>15.5408833405087</v>
      </c>
      <c r="D81" s="0" t="n">
        <v>6</v>
      </c>
    </row>
    <row r="82" customFormat="false" ht="15" hidden="false" customHeight="false" outlineLevel="0" collapsed="false">
      <c r="A82" s="0" t="n">
        <v>0</v>
      </c>
      <c r="B82" s="0" t="n">
        <v>-3</v>
      </c>
      <c r="C82" s="0" t="n">
        <v>33.3954149786084</v>
      </c>
      <c r="D82" s="0" t="n">
        <v>5</v>
      </c>
    </row>
    <row r="83" customFormat="false" ht="15" hidden="false" customHeight="false" outlineLevel="0" collapsed="false">
      <c r="A83" s="0" t="n">
        <v>0</v>
      </c>
      <c r="B83" s="0" t="n">
        <v>-3</v>
      </c>
      <c r="C83" s="0" t="n">
        <v>13.5783744880355</v>
      </c>
      <c r="D83" s="0" t="n">
        <v>3</v>
      </c>
    </row>
    <row r="84" customFormat="false" ht="15" hidden="false" customHeight="false" outlineLevel="0" collapsed="false">
      <c r="A84" s="0" t="n">
        <v>0</v>
      </c>
      <c r="B84" s="0" t="n">
        <v>-3</v>
      </c>
      <c r="C84" s="0" t="n">
        <v>33.2132427647341</v>
      </c>
      <c r="D84" s="0" t="n">
        <v>3</v>
      </c>
    </row>
    <row r="85" customFormat="false" ht="15" hidden="false" customHeight="false" outlineLevel="0" collapsed="false">
      <c r="A85" s="0" t="n">
        <v>0</v>
      </c>
      <c r="B85" s="0" t="n">
        <v>-3</v>
      </c>
      <c r="C85" s="0" t="n">
        <v>13.4243897441051</v>
      </c>
      <c r="D85" s="0" t="n">
        <v>6</v>
      </c>
    </row>
    <row r="86" customFormat="false" ht="15" hidden="false" customHeight="false" outlineLevel="0" collapsed="false">
      <c r="A86" s="0" t="n">
        <v>0</v>
      </c>
      <c r="B86" s="0" t="n">
        <v>-3</v>
      </c>
      <c r="C86" s="0" t="n">
        <v>39.3504542692689</v>
      </c>
      <c r="D86" s="0" t="n">
        <v>3</v>
      </c>
    </row>
    <row r="87" customFormat="false" ht="15" hidden="false" customHeight="false" outlineLevel="0" collapsed="false">
      <c r="A87" s="0" t="n">
        <v>0</v>
      </c>
      <c r="B87" s="0" t="n">
        <v>-3</v>
      </c>
      <c r="C87" s="0" t="n">
        <v>45.4221507055381</v>
      </c>
      <c r="D87" s="0" t="n">
        <v>3</v>
      </c>
    </row>
    <row r="88" customFormat="false" ht="15" hidden="false" customHeight="false" outlineLevel="0" collapsed="false">
      <c r="A88" s="0" t="n">
        <v>0</v>
      </c>
      <c r="B88" s="0" t="n">
        <v>-3</v>
      </c>
      <c r="C88" s="0" t="n">
        <v>26.7681776461769</v>
      </c>
      <c r="D88" s="0" t="n">
        <v>9</v>
      </c>
    </row>
    <row r="89" customFormat="false" ht="15" hidden="false" customHeight="false" outlineLevel="0" collapsed="false">
      <c r="A89" s="0" t="n">
        <v>0</v>
      </c>
      <c r="B89" s="0" t="n">
        <v>-3</v>
      </c>
      <c r="C89" s="0" t="n">
        <v>14.8670769698598</v>
      </c>
      <c r="D89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9T06:12:59Z</dcterms:created>
  <dc:creator>Sammy K</dc:creator>
  <dc:description/>
  <dc:language>en-US</dc:language>
  <cp:lastModifiedBy>alessandro sanzeni</cp:lastModifiedBy>
  <dcterms:modified xsi:type="dcterms:W3CDTF">2018-11-09T13:57:30Z</dcterms:modified>
  <cp:revision>8</cp:revision>
  <dc:subject/>
  <dc:title/>
</cp:coreProperties>
</file>